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1555" windowHeight="10755" activeTab="10"/>
  </bookViews>
  <sheets>
    <sheet name="Fig 2Ai" sheetId="2" r:id="rId1"/>
    <sheet name="Fig 2Aii" sheetId="3" r:id="rId2"/>
    <sheet name="Fig 2B" sheetId="4" r:id="rId3"/>
    <sheet name="Fig 3A" sheetId="5" r:id="rId4"/>
    <sheet name="Fig 3B" sheetId="6" r:id="rId5"/>
    <sheet name="Fig 4" sheetId="7" r:id="rId6"/>
    <sheet name="Fig 5Ai" sheetId="8" r:id="rId7"/>
    <sheet name="Fig 5Aii" sheetId="14" r:id="rId8"/>
    <sheet name="Fig 6A" sheetId="12" r:id="rId9"/>
    <sheet name="Fig 6B" sheetId="13" r:id="rId10"/>
    <sheet name="Supprementary S1B" sheetId="15" r:id="rId11"/>
    <sheet name="Supprementary S1C" sheetId="16" r:id="rId12"/>
  </sheets>
  <calcPr calcId="145621"/>
</workbook>
</file>

<file path=xl/calcChain.xml><?xml version="1.0" encoding="utf-8"?>
<calcChain xmlns="http://schemas.openxmlformats.org/spreadsheetml/2006/main">
  <c r="G12" i="15" l="1"/>
  <c r="G13" i="15" s="1"/>
  <c r="F12" i="15"/>
  <c r="F13" i="15" s="1"/>
  <c r="C12" i="15"/>
  <c r="C13" i="15" s="1"/>
  <c r="B12" i="15"/>
  <c r="B13" i="15" s="1"/>
  <c r="G11" i="15"/>
  <c r="F11" i="15"/>
  <c r="C11" i="15"/>
  <c r="B11" i="15"/>
  <c r="H10" i="15"/>
  <c r="D10" i="15"/>
  <c r="H9" i="15"/>
  <c r="D9" i="15"/>
  <c r="H8" i="15"/>
  <c r="D8" i="15"/>
  <c r="H7" i="15"/>
  <c r="D7" i="15"/>
  <c r="H6" i="15"/>
  <c r="D6" i="15"/>
  <c r="H5" i="15"/>
  <c r="D5" i="15"/>
  <c r="H4" i="15"/>
  <c r="D4" i="15"/>
  <c r="H3" i="15"/>
  <c r="D3" i="15"/>
  <c r="B12" i="16"/>
  <c r="D11" i="16"/>
  <c r="D12" i="16" s="1"/>
  <c r="B11" i="16"/>
  <c r="D10" i="16"/>
  <c r="B10" i="16"/>
  <c r="D12" i="15" l="1"/>
  <c r="D13" i="15" s="1"/>
  <c r="H11" i="15"/>
  <c r="H12" i="15"/>
  <c r="H13" i="15" s="1"/>
  <c r="D11" i="15"/>
  <c r="S13" i="14"/>
  <c r="S14" i="14" s="1"/>
  <c r="R13" i="14"/>
  <c r="R14" i="14" s="1"/>
  <c r="O13" i="14"/>
  <c r="O14" i="14" s="1"/>
  <c r="N13" i="14"/>
  <c r="N14" i="14" s="1"/>
  <c r="K13" i="14"/>
  <c r="K14" i="14" s="1"/>
  <c r="J13" i="14"/>
  <c r="J14" i="14" s="1"/>
  <c r="G13" i="14"/>
  <c r="G14" i="14" s="1"/>
  <c r="F13" i="14"/>
  <c r="F14" i="14" s="1"/>
  <c r="C13" i="14"/>
  <c r="C14" i="14" s="1"/>
  <c r="B13" i="14"/>
  <c r="B14" i="14" s="1"/>
  <c r="S12" i="14"/>
  <c r="R12" i="14"/>
  <c r="O12" i="14"/>
  <c r="N12" i="14"/>
  <c r="K12" i="14"/>
  <c r="J12" i="14"/>
  <c r="G12" i="14"/>
  <c r="F12" i="14"/>
  <c r="C12" i="14"/>
  <c r="B12" i="14"/>
  <c r="T11" i="14"/>
  <c r="P11" i="14"/>
  <c r="L11" i="14"/>
  <c r="H11" i="14"/>
  <c r="D11" i="14"/>
  <c r="T10" i="14"/>
  <c r="P10" i="14"/>
  <c r="L10" i="14"/>
  <c r="H10" i="14"/>
  <c r="D10" i="14"/>
  <c r="T9" i="14"/>
  <c r="P9" i="14"/>
  <c r="L9" i="14"/>
  <c r="H9" i="14"/>
  <c r="D9" i="14"/>
  <c r="T8" i="14"/>
  <c r="P8" i="14"/>
  <c r="L8" i="14"/>
  <c r="H8" i="14"/>
  <c r="D8" i="14"/>
  <c r="T7" i="14"/>
  <c r="P7" i="14"/>
  <c r="L7" i="14"/>
  <c r="H7" i="14"/>
  <c r="D7" i="14"/>
  <c r="T6" i="14"/>
  <c r="P6" i="14"/>
  <c r="L6" i="14"/>
  <c r="H6" i="14"/>
  <c r="D6" i="14"/>
  <c r="T5" i="14"/>
  <c r="P5" i="14"/>
  <c r="L5" i="14"/>
  <c r="H5" i="14"/>
  <c r="D5" i="14"/>
  <c r="T4" i="14"/>
  <c r="P4" i="14"/>
  <c r="L4" i="14"/>
  <c r="H4" i="14"/>
  <c r="D4" i="14"/>
  <c r="T3" i="14"/>
  <c r="T12" i="14" s="1"/>
  <c r="P3" i="14"/>
  <c r="P12" i="14" s="1"/>
  <c r="L3" i="14"/>
  <c r="H3" i="14"/>
  <c r="H13" i="14" s="1"/>
  <c r="H14" i="14" s="1"/>
  <c r="D3" i="14"/>
  <c r="T11" i="8"/>
  <c r="T10" i="8"/>
  <c r="T9" i="8"/>
  <c r="T8" i="8"/>
  <c r="T7" i="8"/>
  <c r="T6" i="8"/>
  <c r="T5" i="8"/>
  <c r="T4" i="8"/>
  <c r="T3" i="8"/>
  <c r="T13" i="8" s="1"/>
  <c r="T14" i="8" s="1"/>
  <c r="P13" i="8"/>
  <c r="P14" i="8" s="1"/>
  <c r="P11" i="8"/>
  <c r="P10" i="8"/>
  <c r="P9" i="8"/>
  <c r="P8" i="8"/>
  <c r="P7" i="8"/>
  <c r="P6" i="8"/>
  <c r="P5" i="8"/>
  <c r="P4" i="8"/>
  <c r="P3" i="8"/>
  <c r="P12" i="8" s="1"/>
  <c r="L11" i="8"/>
  <c r="L10" i="8"/>
  <c r="L9" i="8"/>
  <c r="L8" i="8"/>
  <c r="L7" i="8"/>
  <c r="L6" i="8"/>
  <c r="L5" i="8"/>
  <c r="L13" i="8" s="1"/>
  <c r="L14" i="8" s="1"/>
  <c r="L4" i="8"/>
  <c r="L3" i="8"/>
  <c r="L12" i="8" s="1"/>
  <c r="H11" i="8"/>
  <c r="H10" i="8"/>
  <c r="H9" i="8"/>
  <c r="H8" i="8"/>
  <c r="H7" i="8"/>
  <c r="H6" i="8"/>
  <c r="H5" i="8"/>
  <c r="H13" i="8" s="1"/>
  <c r="H14" i="8" s="1"/>
  <c r="H4" i="8"/>
  <c r="H3" i="8"/>
  <c r="H12" i="8" s="1"/>
  <c r="D13" i="8"/>
  <c r="D14" i="8" s="1"/>
  <c r="D12" i="8"/>
  <c r="D11" i="8"/>
  <c r="D10" i="8"/>
  <c r="D9" i="8"/>
  <c r="D8" i="8"/>
  <c r="D7" i="8"/>
  <c r="D6" i="8"/>
  <c r="D5" i="8"/>
  <c r="D4" i="8"/>
  <c r="D3" i="8"/>
  <c r="J15" i="13"/>
  <c r="J16" i="13" s="1"/>
  <c r="H15" i="13"/>
  <c r="H16" i="13" s="1"/>
  <c r="F15" i="13"/>
  <c r="F16" i="13" s="1"/>
  <c r="D15" i="13"/>
  <c r="D16" i="13" s="1"/>
  <c r="B15" i="13"/>
  <c r="B16" i="13" s="1"/>
  <c r="J14" i="13"/>
  <c r="H14" i="13"/>
  <c r="F14" i="13"/>
  <c r="D14" i="13"/>
  <c r="B14" i="13"/>
  <c r="P10" i="2"/>
  <c r="P9" i="2"/>
  <c r="P8" i="2"/>
  <c r="P7" i="2"/>
  <c r="P6" i="2"/>
  <c r="P5" i="2"/>
  <c r="P4" i="2"/>
  <c r="P12" i="2" s="1"/>
  <c r="P13" i="2" s="1"/>
  <c r="P3" i="2"/>
  <c r="P11" i="2" s="1"/>
  <c r="L12" i="2"/>
  <c r="L13" i="2" s="1"/>
  <c r="L10" i="2"/>
  <c r="L9" i="2"/>
  <c r="L8" i="2"/>
  <c r="L7" i="2"/>
  <c r="L6" i="2"/>
  <c r="L5" i="2"/>
  <c r="L4" i="2"/>
  <c r="L3" i="2"/>
  <c r="L11" i="2" s="1"/>
  <c r="H10" i="2"/>
  <c r="H9" i="2"/>
  <c r="H8" i="2"/>
  <c r="H7" i="2"/>
  <c r="H6" i="2"/>
  <c r="H5" i="2"/>
  <c r="H4" i="2"/>
  <c r="H12" i="2" s="1"/>
  <c r="H13" i="2" s="1"/>
  <c r="H3" i="2"/>
  <c r="H11" i="2" s="1"/>
  <c r="D13" i="2"/>
  <c r="D12" i="2"/>
  <c r="D11" i="2"/>
  <c r="D10" i="2"/>
  <c r="D9" i="2"/>
  <c r="D8" i="2"/>
  <c r="D7" i="2"/>
  <c r="D6" i="2"/>
  <c r="D5" i="2"/>
  <c r="D4" i="2"/>
  <c r="D3" i="2"/>
  <c r="L12" i="14" l="1"/>
  <c r="L13" i="14"/>
  <c r="L14" i="14" s="1"/>
  <c r="D12" i="14"/>
  <c r="H12" i="14"/>
  <c r="D13" i="14"/>
  <c r="D14" i="14" s="1"/>
  <c r="T13" i="14"/>
  <c r="T14" i="14" s="1"/>
  <c r="P13" i="14"/>
  <c r="P14" i="14" s="1"/>
  <c r="T12" i="8"/>
  <c r="J15" i="12" l="1"/>
  <c r="J16" i="12" s="1"/>
  <c r="J14" i="12"/>
  <c r="H15" i="12"/>
  <c r="H16" i="12" s="1"/>
  <c r="H14" i="12"/>
  <c r="F15" i="12"/>
  <c r="F16" i="12" s="1"/>
  <c r="F14" i="12"/>
  <c r="D15" i="12"/>
  <c r="D16" i="12" s="1"/>
  <c r="D14" i="12"/>
  <c r="B15" i="12"/>
  <c r="B16" i="12" s="1"/>
  <c r="B14" i="12"/>
  <c r="S13" i="8"/>
  <c r="S14" i="8" s="1"/>
  <c r="S12" i="8"/>
  <c r="R13" i="8"/>
  <c r="R14" i="8" s="1"/>
  <c r="R12" i="8"/>
  <c r="O13" i="8"/>
  <c r="O14" i="8" s="1"/>
  <c r="O12" i="8"/>
  <c r="N13" i="8"/>
  <c r="N14" i="8" s="1"/>
  <c r="N12" i="8"/>
  <c r="K13" i="8"/>
  <c r="K14" i="8" s="1"/>
  <c r="K12" i="8"/>
  <c r="J13" i="8"/>
  <c r="J14" i="8" s="1"/>
  <c r="J12" i="8"/>
  <c r="G13" i="8"/>
  <c r="G14" i="8" s="1"/>
  <c r="G12" i="8"/>
  <c r="F13" i="8"/>
  <c r="F14" i="8" s="1"/>
  <c r="F12" i="8"/>
  <c r="C13" i="8"/>
  <c r="C14" i="8" s="1"/>
  <c r="C12" i="8"/>
  <c r="B13" i="8"/>
  <c r="B14" i="8" s="1"/>
  <c r="B12" i="8"/>
  <c r="H7" i="7"/>
  <c r="H8" i="7" s="1"/>
  <c r="F7" i="7"/>
  <c r="F8" i="7" s="1"/>
  <c r="D7" i="7"/>
  <c r="D8" i="7" s="1"/>
  <c r="B7" i="7"/>
  <c r="B8" i="7" s="1"/>
  <c r="H6" i="7"/>
  <c r="F6" i="7"/>
  <c r="D6" i="7"/>
  <c r="B6" i="7"/>
  <c r="H11" i="6"/>
  <c r="H12" i="6" s="1"/>
  <c r="F11" i="6"/>
  <c r="F12" i="6" s="1"/>
  <c r="D11" i="6"/>
  <c r="D12" i="6" s="1"/>
  <c r="B11" i="6"/>
  <c r="B12" i="6" s="1"/>
  <c r="H10" i="6"/>
  <c r="F10" i="6"/>
  <c r="D10" i="6"/>
  <c r="B10" i="6"/>
  <c r="H11" i="5"/>
  <c r="H12" i="5" s="1"/>
  <c r="H10" i="5"/>
  <c r="F11" i="5"/>
  <c r="F12" i="5" s="1"/>
  <c r="F10" i="5"/>
  <c r="D11" i="5"/>
  <c r="D12" i="5" s="1"/>
  <c r="D10" i="5"/>
  <c r="B11" i="5"/>
  <c r="B12" i="5" s="1"/>
  <c r="B10" i="5"/>
  <c r="H11" i="4"/>
  <c r="H12" i="4" s="1"/>
  <c r="H10" i="4"/>
  <c r="F11" i="4"/>
  <c r="F12" i="4" s="1"/>
  <c r="F10" i="4"/>
  <c r="D11" i="4"/>
  <c r="D12" i="4" s="1"/>
  <c r="D10" i="4"/>
  <c r="B11" i="4"/>
  <c r="B12" i="4" s="1"/>
  <c r="B10" i="4"/>
  <c r="H11" i="3"/>
  <c r="H12" i="3" s="1"/>
  <c r="H10" i="3"/>
  <c r="F11" i="3"/>
  <c r="F12" i="3" s="1"/>
  <c r="F10" i="3"/>
  <c r="D11" i="3"/>
  <c r="D12" i="3" s="1"/>
  <c r="D10" i="3"/>
  <c r="B11" i="3"/>
  <c r="B12" i="3" s="1"/>
  <c r="B10" i="3"/>
  <c r="O12" i="2"/>
  <c r="O13" i="2" s="1"/>
  <c r="O11" i="2"/>
  <c r="N12" i="2"/>
  <c r="N13" i="2" s="1"/>
  <c r="N11" i="2"/>
  <c r="K12" i="2"/>
  <c r="K13" i="2" s="1"/>
  <c r="K11" i="2"/>
  <c r="J12" i="2"/>
  <c r="J13" i="2" s="1"/>
  <c r="J11" i="2"/>
  <c r="G12" i="2"/>
  <c r="G13" i="2" s="1"/>
  <c r="G11" i="2"/>
  <c r="F12" i="2"/>
  <c r="F13" i="2" s="1"/>
  <c r="F11" i="2"/>
  <c r="C12" i="2"/>
  <c r="C13" i="2" s="1"/>
  <c r="C11" i="2"/>
  <c r="B12" i="2"/>
  <c r="B13" i="2" s="1"/>
  <c r="B11" i="2"/>
</calcChain>
</file>

<file path=xl/sharedStrings.xml><?xml version="1.0" encoding="utf-8"?>
<sst xmlns="http://schemas.openxmlformats.org/spreadsheetml/2006/main" count="658" uniqueCount="172">
  <si>
    <t>V1</t>
  </si>
  <si>
    <t>S1</t>
  </si>
  <si>
    <t>1KSS1</t>
  </si>
  <si>
    <t>3KSS1</t>
  </si>
  <si>
    <t>V2</t>
  </si>
  <si>
    <t>S2</t>
  </si>
  <si>
    <t>1KSS2</t>
  </si>
  <si>
    <t>3KSS2</t>
  </si>
  <si>
    <t>V3</t>
  </si>
  <si>
    <t>S3</t>
  </si>
  <si>
    <t>1KSS3</t>
  </si>
  <si>
    <t>3KSS3</t>
  </si>
  <si>
    <t>V4</t>
  </si>
  <si>
    <t>S4</t>
  </si>
  <si>
    <t>1KSS4</t>
  </si>
  <si>
    <t>3KSS4</t>
  </si>
  <si>
    <t>V5</t>
  </si>
  <si>
    <t>S5</t>
  </si>
  <si>
    <t>1KSS5</t>
  </si>
  <si>
    <t>3KSS5</t>
  </si>
  <si>
    <t>V6</t>
  </si>
  <si>
    <t>S6</t>
  </si>
  <si>
    <t>1KSS6</t>
  </si>
  <si>
    <t>3KSS6</t>
  </si>
  <si>
    <t>V7</t>
  </si>
  <si>
    <t>S7</t>
  </si>
  <si>
    <t>1KSS7</t>
  </si>
  <si>
    <t>3KSS7</t>
  </si>
  <si>
    <t>V8</t>
  </si>
  <si>
    <t>S8</t>
  </si>
  <si>
    <t>1KSS8</t>
  </si>
  <si>
    <t>3KSS8</t>
  </si>
  <si>
    <t>Average</t>
  </si>
  <si>
    <t>SD</t>
  </si>
  <si>
    <t>SEM</t>
  </si>
  <si>
    <t>Veh1</t>
  </si>
  <si>
    <t>SKF1</t>
  </si>
  <si>
    <t>KSS1</t>
  </si>
  <si>
    <t>SCH1</t>
  </si>
  <si>
    <t>BIC1</t>
  </si>
  <si>
    <t>Veh2</t>
  </si>
  <si>
    <t>SKF2</t>
  </si>
  <si>
    <t>KSS2</t>
  </si>
  <si>
    <t>SCH2</t>
  </si>
  <si>
    <t>BIC2</t>
  </si>
  <si>
    <t>Veh3</t>
  </si>
  <si>
    <t>SKF3</t>
  </si>
  <si>
    <t>KSS3</t>
  </si>
  <si>
    <t>SCH3</t>
  </si>
  <si>
    <t>BIC3</t>
  </si>
  <si>
    <t>Veh4</t>
  </si>
  <si>
    <t>SKF4</t>
  </si>
  <si>
    <t>KSS4</t>
  </si>
  <si>
    <t>SCH4</t>
  </si>
  <si>
    <t>BIC4</t>
  </si>
  <si>
    <t>Veh5</t>
  </si>
  <si>
    <t>SKF5</t>
  </si>
  <si>
    <t>KSS5</t>
  </si>
  <si>
    <t>SCH5</t>
  </si>
  <si>
    <t>BIC5</t>
  </si>
  <si>
    <t>Veh6</t>
  </si>
  <si>
    <t>SKF6</t>
  </si>
  <si>
    <t>KSS6</t>
  </si>
  <si>
    <t>SCH6</t>
  </si>
  <si>
    <t>BIC6</t>
  </si>
  <si>
    <t>Veh7</t>
  </si>
  <si>
    <t>SKF7</t>
  </si>
  <si>
    <t>KSS7</t>
  </si>
  <si>
    <t>SCH7</t>
  </si>
  <si>
    <t>BIC7</t>
  </si>
  <si>
    <t>Veh8</t>
  </si>
  <si>
    <t>SKF8</t>
  </si>
  <si>
    <t>KSS8</t>
  </si>
  <si>
    <t>SCH8</t>
  </si>
  <si>
    <t>BIC8</t>
  </si>
  <si>
    <t>Veh9</t>
  </si>
  <si>
    <t>SKF9</t>
  </si>
  <si>
    <t>KSS9</t>
  </si>
  <si>
    <t>SCH9</t>
  </si>
  <si>
    <t>BIC9</t>
  </si>
  <si>
    <t>PHA1</t>
  </si>
  <si>
    <t>SUL2</t>
  </si>
  <si>
    <t>PHA2</t>
  </si>
  <si>
    <t>SUL3</t>
  </si>
  <si>
    <t>PHA3</t>
  </si>
  <si>
    <t>SUL4</t>
  </si>
  <si>
    <t>PHA4</t>
  </si>
  <si>
    <t>SUL5</t>
  </si>
  <si>
    <t>PHA5</t>
  </si>
  <si>
    <t>SUL6</t>
  </si>
  <si>
    <t>PHA6</t>
  </si>
  <si>
    <t>SUL7</t>
  </si>
  <si>
    <t>PHA7</t>
  </si>
  <si>
    <t>SUL8</t>
  </si>
  <si>
    <t>PHA8</t>
  </si>
  <si>
    <t>SUL9</t>
  </si>
  <si>
    <t>PHA9</t>
  </si>
  <si>
    <t>SUL1</t>
    <phoneticPr fontId="2"/>
  </si>
  <si>
    <t>Veh + Veh + Veh (Sec)</t>
    <phoneticPr fontId="2"/>
  </si>
  <si>
    <t>SKF + Veh + Veh (Sec)</t>
    <phoneticPr fontId="2"/>
  </si>
  <si>
    <t>SKF + 3KSS + Veh (Sec)</t>
    <phoneticPr fontId="2"/>
  </si>
  <si>
    <t>SKF + 3KSS + SUL (Sec)</t>
    <phoneticPr fontId="2"/>
  </si>
  <si>
    <t>PHA2</t>
    <phoneticPr fontId="2"/>
  </si>
  <si>
    <t>SKF + 3KSS + PHA (Sec)</t>
    <phoneticPr fontId="2"/>
  </si>
  <si>
    <t>Veh10</t>
  </si>
  <si>
    <t>Veh11</t>
  </si>
  <si>
    <t>Veh12</t>
  </si>
  <si>
    <t>SKF10</t>
  </si>
  <si>
    <t>SKF11</t>
  </si>
  <si>
    <t>SKF12</t>
  </si>
  <si>
    <t>KSS10</t>
  </si>
  <si>
    <t>KSS11</t>
  </si>
  <si>
    <t>KSS12</t>
  </si>
  <si>
    <t>SCH10</t>
  </si>
  <si>
    <t>SCH11</t>
  </si>
  <si>
    <t>SCH12</t>
  </si>
  <si>
    <t>BIC10</t>
  </si>
  <si>
    <t>BIC11</t>
  </si>
  <si>
    <t>BIC12</t>
  </si>
  <si>
    <t>SUL10</t>
  </si>
  <si>
    <t>SUL11</t>
  </si>
  <si>
    <t>SUL12</t>
  </si>
  <si>
    <t>PHA10</t>
  </si>
  <si>
    <t>PHA11</t>
  </si>
  <si>
    <t>PHA12</t>
  </si>
  <si>
    <t>DI</t>
  </si>
  <si>
    <t>DI</t>
    <phoneticPr fontId="2"/>
  </si>
  <si>
    <t>SUL1</t>
  </si>
  <si>
    <t>empty (s)</t>
  </si>
  <si>
    <t>empty (s)</t>
    <phoneticPr fontId="2"/>
  </si>
  <si>
    <t>stranger (s)</t>
  </si>
  <si>
    <t>stranger (s)</t>
    <phoneticPr fontId="2"/>
  </si>
  <si>
    <t>SKF + 3KSS + BIC</t>
    <phoneticPr fontId="2"/>
  </si>
  <si>
    <t>Veh + Water</t>
    <phoneticPr fontId="2"/>
  </si>
  <si>
    <t>SKF + Water</t>
    <phoneticPr fontId="2"/>
  </si>
  <si>
    <t>SKF + Low-KSS</t>
    <phoneticPr fontId="2"/>
  </si>
  <si>
    <t>SKF + High-KSS</t>
    <phoneticPr fontId="2"/>
  </si>
  <si>
    <t>Veh + Water (m)</t>
    <phoneticPr fontId="2"/>
  </si>
  <si>
    <t>SKF + Water (m)</t>
    <phoneticPr fontId="2"/>
  </si>
  <si>
    <t>SKF + Low-KSS (m)</t>
    <phoneticPr fontId="2"/>
  </si>
  <si>
    <t>SKF + High-KSS (m)</t>
    <phoneticPr fontId="2"/>
  </si>
  <si>
    <t>Veh + Water (Sec)</t>
    <phoneticPr fontId="2"/>
  </si>
  <si>
    <t>SKF + Water (Sec)</t>
    <phoneticPr fontId="2"/>
  </si>
  <si>
    <t>SKF + Low-KSS (Sec)</t>
    <phoneticPr fontId="2"/>
  </si>
  <si>
    <t>SKF + High-KSS (Sec)</t>
    <phoneticPr fontId="2"/>
  </si>
  <si>
    <t>Veh + Water (%)</t>
    <phoneticPr fontId="2"/>
  </si>
  <si>
    <t>SKF + Water (%)</t>
    <phoneticPr fontId="2"/>
  </si>
  <si>
    <t>SKF + Low-KSS (%)</t>
    <phoneticPr fontId="2"/>
  </si>
  <si>
    <t>SKF + High-KSS (%)</t>
    <phoneticPr fontId="2"/>
  </si>
  <si>
    <t>Veh + Water + Veh</t>
    <phoneticPr fontId="2"/>
  </si>
  <si>
    <t>SKF + Water + Veh</t>
    <phoneticPr fontId="2"/>
  </si>
  <si>
    <t>SKF + High-3KSS + Veh</t>
    <phoneticPr fontId="2"/>
  </si>
  <si>
    <t>SKF + High-KSS + SCH</t>
    <phoneticPr fontId="2"/>
  </si>
  <si>
    <t>SKF + High-KSS + SUL</t>
    <phoneticPr fontId="2"/>
  </si>
  <si>
    <t>SKF + 3KSS + PHA</t>
    <phoneticPr fontId="2"/>
  </si>
  <si>
    <t>Veh + Water + Veh (Sec)</t>
    <phoneticPr fontId="2"/>
  </si>
  <si>
    <t>SKF + Water + Veh (Sec)</t>
    <phoneticPr fontId="2"/>
  </si>
  <si>
    <t>SKF + High-KSS + Veh (Sec)</t>
    <phoneticPr fontId="2"/>
  </si>
  <si>
    <t>SKF + High-KSS + SCH (Sec)</t>
    <phoneticPr fontId="2"/>
  </si>
  <si>
    <t>SKF + High-KSS + BIC (Sec)</t>
    <phoneticPr fontId="2"/>
  </si>
  <si>
    <t>Water (Sec)</t>
    <phoneticPr fontId="2"/>
  </si>
  <si>
    <t>High-KSS (Sec)</t>
    <phoneticPr fontId="2"/>
  </si>
  <si>
    <t>Water</t>
    <phoneticPr fontId="2"/>
  </si>
  <si>
    <t>High-KSS</t>
    <phoneticPr fontId="2"/>
  </si>
  <si>
    <t>3KSS1</t>
    <phoneticPr fontId="2"/>
  </si>
  <si>
    <t>3KSS2</t>
    <phoneticPr fontId="2"/>
  </si>
  <si>
    <t>3KSS4</t>
    <phoneticPr fontId="2"/>
  </si>
  <si>
    <t>3KSS3</t>
    <phoneticPr fontId="2"/>
  </si>
  <si>
    <t>3KSS5</t>
    <phoneticPr fontId="2"/>
  </si>
  <si>
    <t>3KSS6</t>
    <phoneticPr fontId="2"/>
  </si>
  <si>
    <t>3KSS7</t>
    <phoneticPr fontId="2"/>
  </si>
  <si>
    <t>3KSS8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2"/>
      <scheme val="minor"/>
    </font>
    <font>
      <sz val="10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69">
    <xf numFmtId="0" fontId="0" fillId="0" borderId="0" xfId="0">
      <alignment vertical="center"/>
    </xf>
    <xf numFmtId="0" fontId="1" fillId="0" borderId="2" xfId="1" applyFont="1" applyBorder="1" applyAlignment="1">
      <alignment vertical="center"/>
    </xf>
    <xf numFmtId="0" fontId="1" fillId="0" borderId="3" xfId="1" applyBorder="1"/>
    <xf numFmtId="0" fontId="1" fillId="0" borderId="7" xfId="1" applyBorder="1" applyAlignment="1">
      <alignment horizontal="center" vertical="center"/>
    </xf>
    <xf numFmtId="0" fontId="1" fillId="0" borderId="8" xfId="1" applyBorder="1"/>
    <xf numFmtId="0" fontId="1" fillId="0" borderId="9" xfId="1" applyBorder="1"/>
    <xf numFmtId="0" fontId="1" fillId="0" borderId="10" xfId="1" applyBorder="1"/>
    <xf numFmtId="0" fontId="1" fillId="0" borderId="11" xfId="1" applyBorder="1"/>
    <xf numFmtId="0" fontId="1" fillId="0" borderId="12" xfId="1" applyBorder="1"/>
    <xf numFmtId="0" fontId="1" fillId="0" borderId="7" xfId="1" applyBorder="1"/>
    <xf numFmtId="0" fontId="1" fillId="0" borderId="9" xfId="1" applyFont="1" applyFill="1" applyBorder="1" applyAlignment="1">
      <alignment vertical="center"/>
    </xf>
    <xf numFmtId="0" fontId="1" fillId="0" borderId="10" xfId="1" applyFont="1" applyBorder="1" applyAlignment="1">
      <alignment vertical="center"/>
    </xf>
    <xf numFmtId="0" fontId="1" fillId="0" borderId="11" xfId="1" applyFont="1" applyFill="1" applyBorder="1" applyAlignment="1">
      <alignment vertical="center"/>
    </xf>
    <xf numFmtId="0" fontId="1" fillId="0" borderId="12" xfId="1" applyFont="1" applyBorder="1" applyAlignment="1">
      <alignment vertical="center"/>
    </xf>
    <xf numFmtId="0" fontId="1" fillId="0" borderId="13" xfId="1" applyFont="1" applyFill="1" applyBorder="1" applyAlignment="1">
      <alignment vertical="center"/>
    </xf>
    <xf numFmtId="0" fontId="1" fillId="0" borderId="14" xfId="1" applyFont="1" applyBorder="1" applyAlignment="1">
      <alignment vertical="center"/>
    </xf>
    <xf numFmtId="0" fontId="1" fillId="0" borderId="15" xfId="1" applyFont="1" applyBorder="1" applyAlignment="1">
      <alignment vertical="center"/>
    </xf>
    <xf numFmtId="0" fontId="1" fillId="0" borderId="1" xfId="1" applyFont="1" applyBorder="1" applyAlignment="1">
      <alignment vertical="center"/>
    </xf>
    <xf numFmtId="0" fontId="1" fillId="0" borderId="8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9" xfId="1" applyFill="1" applyBorder="1" applyAlignment="1">
      <alignment vertical="center"/>
    </xf>
    <xf numFmtId="0" fontId="1" fillId="0" borderId="10" xfId="1" applyBorder="1" applyAlignment="1">
      <alignment vertical="center"/>
    </xf>
    <xf numFmtId="0" fontId="1" fillId="0" borderId="11" xfId="1" applyFill="1" applyBorder="1" applyAlignment="1">
      <alignment vertical="center"/>
    </xf>
    <xf numFmtId="0" fontId="1" fillId="0" borderId="12" xfId="1" applyBorder="1" applyAlignment="1">
      <alignment vertical="center"/>
    </xf>
    <xf numFmtId="0" fontId="1" fillId="0" borderId="13" xfId="1" applyFill="1" applyBorder="1" applyAlignment="1">
      <alignment vertical="center"/>
    </xf>
    <xf numFmtId="0" fontId="1" fillId="0" borderId="15" xfId="1" applyBorder="1" applyAlignment="1">
      <alignment vertical="center"/>
    </xf>
    <xf numFmtId="0" fontId="1" fillId="0" borderId="12" xfId="1" applyFill="1" applyBorder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1" fillId="0" borderId="1" xfId="1" applyBorder="1"/>
    <xf numFmtId="0" fontId="1" fillId="0" borderId="2" xfId="1" applyBorder="1"/>
    <xf numFmtId="0" fontId="1" fillId="0" borderId="8" xfId="1" applyFill="1" applyBorder="1"/>
    <xf numFmtId="0" fontId="1" fillId="0" borderId="11" xfId="1" applyFill="1" applyBorder="1"/>
    <xf numFmtId="0" fontId="1" fillId="0" borderId="7" xfId="1" applyFill="1" applyBorder="1"/>
    <xf numFmtId="0" fontId="1" fillId="0" borderId="20" xfId="1" applyBorder="1"/>
    <xf numFmtId="0" fontId="1" fillId="0" borderId="21" xfId="1" applyFill="1" applyBorder="1"/>
    <xf numFmtId="0" fontId="1" fillId="0" borderId="20" xfId="1" applyFill="1" applyBorder="1"/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3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6" xfId="1" applyFont="1" applyBorder="1" applyAlignment="1">
      <alignment horizontal="center"/>
    </xf>
    <xf numFmtId="0" fontId="4" fillId="0" borderId="17" xfId="1" applyFont="1" applyBorder="1" applyAlignment="1">
      <alignment horizont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M1" sqref="M1:P1"/>
    </sheetView>
  </sheetViews>
  <sheetFormatPr defaultRowHeight="13.5" x14ac:dyDescent="0.15"/>
  <sheetData>
    <row r="1" spans="1:16" x14ac:dyDescent="0.15">
      <c r="A1" s="54" t="s">
        <v>133</v>
      </c>
      <c r="B1" s="55"/>
      <c r="C1" s="55"/>
      <c r="D1" s="56"/>
      <c r="E1" s="54" t="s">
        <v>134</v>
      </c>
      <c r="F1" s="55"/>
      <c r="G1" s="55"/>
      <c r="H1" s="56"/>
      <c r="I1" s="54" t="s">
        <v>135</v>
      </c>
      <c r="J1" s="55"/>
      <c r="K1" s="55"/>
      <c r="L1" s="56"/>
      <c r="M1" s="54" t="s">
        <v>136</v>
      </c>
      <c r="N1" s="55"/>
      <c r="O1" s="55"/>
      <c r="P1" s="56"/>
    </row>
    <row r="2" spans="1:16" ht="14.25" thickBot="1" x14ac:dyDescent="0.2">
      <c r="A2" s="3"/>
      <c r="B2" s="49" t="s">
        <v>129</v>
      </c>
      <c r="C2" s="50" t="s">
        <v>131</v>
      </c>
      <c r="D2" s="18" t="s">
        <v>126</v>
      </c>
      <c r="E2" s="19"/>
      <c r="F2" s="49" t="s">
        <v>129</v>
      </c>
      <c r="G2" s="50" t="s">
        <v>131</v>
      </c>
      <c r="H2" s="18" t="s">
        <v>126</v>
      </c>
      <c r="I2" s="19"/>
      <c r="J2" s="49" t="s">
        <v>129</v>
      </c>
      <c r="K2" s="50" t="s">
        <v>131</v>
      </c>
      <c r="L2" s="18" t="s">
        <v>126</v>
      </c>
      <c r="M2" s="19"/>
      <c r="N2" s="49" t="s">
        <v>129</v>
      </c>
      <c r="O2" s="50" t="s">
        <v>131</v>
      </c>
      <c r="P2" s="18" t="s">
        <v>126</v>
      </c>
    </row>
    <row r="3" spans="1:16" ht="14.25" thickTop="1" x14ac:dyDescent="0.15">
      <c r="A3" s="5" t="s">
        <v>0</v>
      </c>
      <c r="B3" s="40">
        <v>16.992999999999999</v>
      </c>
      <c r="C3" s="40">
        <v>110.47199999999999</v>
      </c>
      <c r="D3" s="6">
        <f>(C3-B3)/(C3+B3)</f>
        <v>0.73336994469069949</v>
      </c>
      <c r="E3" s="5" t="s">
        <v>1</v>
      </c>
      <c r="F3" s="40">
        <v>44.749000000000017</v>
      </c>
      <c r="G3" s="40">
        <v>81.523000000000209</v>
      </c>
      <c r="H3" s="6">
        <f>(G3-F3)/(G3+F3)</f>
        <v>0.29122845919919005</v>
      </c>
      <c r="I3" s="5" t="s">
        <v>2</v>
      </c>
      <c r="J3" s="40">
        <v>31.824000000000002</v>
      </c>
      <c r="K3" s="40">
        <v>123.93200000000002</v>
      </c>
      <c r="L3" s="6">
        <f>(K3-J3)/(K3+J3)</f>
        <v>0.59136084645214315</v>
      </c>
      <c r="M3" s="5" t="s">
        <v>3</v>
      </c>
      <c r="N3" s="40">
        <v>22.145</v>
      </c>
      <c r="O3" s="40">
        <v>107.095</v>
      </c>
      <c r="P3" s="6">
        <f>(O3-N3)/(O3+N3)</f>
        <v>0.6573042401733209</v>
      </c>
    </row>
    <row r="4" spans="1:16" x14ac:dyDescent="0.15">
      <c r="A4" s="7" t="s">
        <v>4</v>
      </c>
      <c r="B4" s="39">
        <v>19.544</v>
      </c>
      <c r="C4" s="39">
        <v>96.766999999999996</v>
      </c>
      <c r="D4" s="8">
        <f t="shared" ref="D4:D10" si="0">(C4-B4)/(C4+B4)</f>
        <v>0.66393548331628138</v>
      </c>
      <c r="E4" s="7" t="s">
        <v>5</v>
      </c>
      <c r="F4" s="39">
        <v>52.484999999999999</v>
      </c>
      <c r="G4" s="39">
        <v>72.289999999999807</v>
      </c>
      <c r="H4" s="8">
        <f t="shared" ref="H4:H10" si="1">(G4-F4)/(G4+F4)</f>
        <v>0.15872570627128701</v>
      </c>
      <c r="I4" s="7" t="s">
        <v>6</v>
      </c>
      <c r="J4" s="39">
        <v>30.948000000000004</v>
      </c>
      <c r="K4" s="39">
        <v>146.89800000000002</v>
      </c>
      <c r="L4" s="8">
        <f t="shared" ref="L4:L10" si="2">(K4-J4)/(K4+J4)</f>
        <v>0.65196855706622581</v>
      </c>
      <c r="M4" s="7" t="s">
        <v>7</v>
      </c>
      <c r="N4" s="39">
        <v>18.388999999999999</v>
      </c>
      <c r="O4" s="39">
        <v>115.797</v>
      </c>
      <c r="P4" s="8">
        <f t="shared" ref="P4:P10" si="3">(O4-N4)/(O4+N4)</f>
        <v>0.7259177559506953</v>
      </c>
    </row>
    <row r="5" spans="1:16" x14ac:dyDescent="0.15">
      <c r="A5" s="7" t="s">
        <v>8</v>
      </c>
      <c r="B5" s="39">
        <v>45.928999999999995</v>
      </c>
      <c r="C5" s="39">
        <v>126.31399999999999</v>
      </c>
      <c r="D5" s="8">
        <f t="shared" si="0"/>
        <v>0.46669530837247375</v>
      </c>
      <c r="E5" s="7" t="s">
        <v>9</v>
      </c>
      <c r="F5" s="39">
        <v>45.446999999999996</v>
      </c>
      <c r="G5" s="39">
        <v>68.727000000000004</v>
      </c>
      <c r="H5" s="8">
        <f t="shared" si="1"/>
        <v>0.20389931157706664</v>
      </c>
      <c r="I5" s="7" t="s">
        <v>10</v>
      </c>
      <c r="J5" s="39">
        <v>32.917000000000002</v>
      </c>
      <c r="K5" s="39">
        <v>77.418999999999997</v>
      </c>
      <c r="L5" s="8">
        <f t="shared" si="2"/>
        <v>0.40333164153132245</v>
      </c>
      <c r="M5" s="7" t="s">
        <v>11</v>
      </c>
      <c r="N5" s="39">
        <v>32.570999999999998</v>
      </c>
      <c r="O5" s="39">
        <v>144.387</v>
      </c>
      <c r="P5" s="8">
        <f t="shared" si="3"/>
        <v>0.63187875089004175</v>
      </c>
    </row>
    <row r="6" spans="1:16" x14ac:dyDescent="0.15">
      <c r="A6" s="7" t="s">
        <v>12</v>
      </c>
      <c r="B6" s="39">
        <v>21.305</v>
      </c>
      <c r="C6" s="39">
        <v>286.60000000000002</v>
      </c>
      <c r="D6" s="8">
        <f t="shared" si="0"/>
        <v>0.86161315990321685</v>
      </c>
      <c r="E6" s="7" t="s">
        <v>13</v>
      </c>
      <c r="F6" s="39">
        <v>35.113000000000021</v>
      </c>
      <c r="G6" s="39">
        <v>73.633000000000209</v>
      </c>
      <c r="H6" s="8">
        <f t="shared" si="1"/>
        <v>0.35421992533058783</v>
      </c>
      <c r="I6" s="7" t="s">
        <v>14</v>
      </c>
      <c r="J6" s="39">
        <v>46.863999999999997</v>
      </c>
      <c r="K6" s="39">
        <v>70.664000000000001</v>
      </c>
      <c r="L6" s="8">
        <f t="shared" si="2"/>
        <v>0.20250493499421421</v>
      </c>
      <c r="M6" s="7" t="s">
        <v>15</v>
      </c>
      <c r="N6" s="39">
        <v>29.390999999999995</v>
      </c>
      <c r="O6" s="39">
        <v>114.447</v>
      </c>
      <c r="P6" s="8">
        <f t="shared" si="3"/>
        <v>0.59133191507112182</v>
      </c>
    </row>
    <row r="7" spans="1:16" x14ac:dyDescent="0.15">
      <c r="A7" s="7" t="s">
        <v>16</v>
      </c>
      <c r="B7" s="39">
        <v>22.011999999999997</v>
      </c>
      <c r="C7" s="39">
        <v>102.49000000000001</v>
      </c>
      <c r="D7" s="8">
        <f t="shared" si="0"/>
        <v>0.64639925463044767</v>
      </c>
      <c r="E7" s="7" t="s">
        <v>17</v>
      </c>
      <c r="F7" s="39">
        <v>53.884999999999977</v>
      </c>
      <c r="G7" s="39">
        <v>168.87799999999982</v>
      </c>
      <c r="H7" s="8">
        <f t="shared" si="1"/>
        <v>0.51621229737433927</v>
      </c>
      <c r="I7" s="7" t="s">
        <v>18</v>
      </c>
      <c r="J7" s="39">
        <v>17.481000000000005</v>
      </c>
      <c r="K7" s="39">
        <v>196.99399999999997</v>
      </c>
      <c r="L7" s="8">
        <f t="shared" si="2"/>
        <v>0.8369879939386875</v>
      </c>
      <c r="M7" s="7" t="s">
        <v>19</v>
      </c>
      <c r="N7" s="39">
        <v>28.527999999999999</v>
      </c>
      <c r="O7" s="39">
        <v>126.05</v>
      </c>
      <c r="P7" s="8">
        <f t="shared" si="3"/>
        <v>0.63089184748153027</v>
      </c>
    </row>
    <row r="8" spans="1:16" x14ac:dyDescent="0.15">
      <c r="A8" s="7" t="s">
        <v>20</v>
      </c>
      <c r="B8" s="39">
        <v>43.818999999999996</v>
      </c>
      <c r="C8" s="39">
        <v>175.13100000000003</v>
      </c>
      <c r="D8" s="8">
        <f t="shared" si="0"/>
        <v>0.59973509933774849</v>
      </c>
      <c r="E8" s="7" t="s">
        <v>21</v>
      </c>
      <c r="F8" s="39">
        <v>57.77500000000002</v>
      </c>
      <c r="G8" s="39">
        <v>88.987000000000009</v>
      </c>
      <c r="H8" s="8">
        <f t="shared" si="1"/>
        <v>0.21267085485343606</v>
      </c>
      <c r="I8" s="7" t="s">
        <v>22</v>
      </c>
      <c r="J8" s="39">
        <v>22.337000000000003</v>
      </c>
      <c r="K8" s="39">
        <v>73.444000000000003</v>
      </c>
      <c r="L8" s="8">
        <f t="shared" si="2"/>
        <v>0.5335818168530293</v>
      </c>
      <c r="M8" s="7" t="s">
        <v>23</v>
      </c>
      <c r="N8" s="39">
        <v>36.223000000000006</v>
      </c>
      <c r="O8" s="39">
        <v>151.69999999999999</v>
      </c>
      <c r="P8" s="8">
        <f t="shared" si="3"/>
        <v>0.61449104154361078</v>
      </c>
    </row>
    <row r="9" spans="1:16" x14ac:dyDescent="0.15">
      <c r="A9" s="7" t="s">
        <v>24</v>
      </c>
      <c r="B9" s="39">
        <v>34.073999999999998</v>
      </c>
      <c r="C9" s="39">
        <v>152.435</v>
      </c>
      <c r="D9" s="8">
        <f t="shared" si="0"/>
        <v>0.63461280688867561</v>
      </c>
      <c r="E9" s="7" t="s">
        <v>25</v>
      </c>
      <c r="F9" s="39">
        <v>84.898999999999802</v>
      </c>
      <c r="G9" s="39">
        <v>34.223999999999997</v>
      </c>
      <c r="H9" s="8">
        <f t="shared" si="1"/>
        <v>-0.42540063631708314</v>
      </c>
      <c r="I9" s="7" t="s">
        <v>26</v>
      </c>
      <c r="J9" s="39">
        <v>52.844000000000008</v>
      </c>
      <c r="K9" s="39">
        <v>125.25699999999999</v>
      </c>
      <c r="L9" s="8">
        <f t="shared" si="2"/>
        <v>0.40658390463837923</v>
      </c>
      <c r="M9" s="7" t="s">
        <v>27</v>
      </c>
      <c r="N9" s="39">
        <v>21.574999999999999</v>
      </c>
      <c r="O9" s="39">
        <v>162.35499999999999</v>
      </c>
      <c r="P9" s="8">
        <f t="shared" si="3"/>
        <v>0.76539988038927864</v>
      </c>
    </row>
    <row r="10" spans="1:16" ht="14.25" thickBot="1" x14ac:dyDescent="0.2">
      <c r="A10" s="9" t="s">
        <v>28</v>
      </c>
      <c r="B10" s="2">
        <v>40.375</v>
      </c>
      <c r="C10" s="2">
        <v>170.423</v>
      </c>
      <c r="D10" s="4">
        <f t="shared" si="0"/>
        <v>0.61693184944828694</v>
      </c>
      <c r="E10" s="9" t="s">
        <v>29</v>
      </c>
      <c r="F10" s="2">
        <v>24.691000000000017</v>
      </c>
      <c r="G10" s="2">
        <v>48.58700000000001</v>
      </c>
      <c r="H10" s="4">
        <f t="shared" si="1"/>
        <v>0.32610060318240108</v>
      </c>
      <c r="I10" s="9" t="s">
        <v>30</v>
      </c>
      <c r="J10" s="2">
        <v>22.882999999999999</v>
      </c>
      <c r="K10" s="2">
        <v>169.48700000000002</v>
      </c>
      <c r="L10" s="4">
        <f t="shared" si="2"/>
        <v>0.76209388158236724</v>
      </c>
      <c r="M10" s="9" t="s">
        <v>31</v>
      </c>
      <c r="N10" s="2">
        <v>12.882999999999999</v>
      </c>
      <c r="O10" s="2">
        <v>76.302999999999997</v>
      </c>
      <c r="P10" s="4">
        <f t="shared" si="3"/>
        <v>0.71109815441885504</v>
      </c>
    </row>
    <row r="11" spans="1:16" ht="14.25" thickTop="1" x14ac:dyDescent="0.15">
      <c r="A11" s="10" t="s">
        <v>32</v>
      </c>
      <c r="B11" s="1">
        <f>AVERAGE(B3:B10)</f>
        <v>30.506374999999998</v>
      </c>
      <c r="C11" s="1">
        <f>AVERAGE(C3:C10)</f>
        <v>152.57900000000001</v>
      </c>
      <c r="D11" s="11">
        <f>AVERAGE(D3:D10)</f>
        <v>0.65291161332347869</v>
      </c>
      <c r="E11" s="10" t="s">
        <v>32</v>
      </c>
      <c r="F11" s="1">
        <f>AVERAGE(F3:F10)</f>
        <v>49.880499999999984</v>
      </c>
      <c r="G11" s="1">
        <f>AVERAGE(G3:G10)</f>
        <v>79.606125000000006</v>
      </c>
      <c r="H11" s="11">
        <f>AVERAGE(H3:H10)</f>
        <v>0.20470706518390308</v>
      </c>
      <c r="I11" s="10" t="s">
        <v>32</v>
      </c>
      <c r="J11" s="1">
        <f>AVERAGE(J3:J10)</f>
        <v>32.262249999999995</v>
      </c>
      <c r="K11" s="1">
        <f>AVERAGE(K3:K10)</f>
        <v>123.01187499999997</v>
      </c>
      <c r="L11" s="11">
        <f>AVERAGE(L3:L10)</f>
        <v>0.5485516971320461</v>
      </c>
      <c r="M11" s="10" t="s">
        <v>32</v>
      </c>
      <c r="N11" s="1">
        <f>AVERAGE(N3:N10)</f>
        <v>25.213124999999998</v>
      </c>
      <c r="O11" s="1">
        <f>AVERAGE(O3:O10)</f>
        <v>124.76674999999999</v>
      </c>
      <c r="P11" s="11">
        <f>AVERAGE(P3:P10)</f>
        <v>0.66603919823980684</v>
      </c>
    </row>
    <row r="12" spans="1:16" x14ac:dyDescent="0.15">
      <c r="A12" s="12" t="s">
        <v>33</v>
      </c>
      <c r="B12" s="17">
        <f>STDEVA(B3:B10)</f>
        <v>11.861135406233247</v>
      </c>
      <c r="C12" s="17">
        <f>STDEVA(C3:C10)</f>
        <v>61.962416207615014</v>
      </c>
      <c r="D12" s="13">
        <f>STDEVA(D3:D10)</f>
        <v>0.11296488629612218</v>
      </c>
      <c r="E12" s="12" t="s">
        <v>33</v>
      </c>
      <c r="F12" s="17">
        <f>STDEVA(F3:F10)</f>
        <v>17.768415372709523</v>
      </c>
      <c r="G12" s="17">
        <f>STDEVA(G3:G10)</f>
        <v>40.161149572467906</v>
      </c>
      <c r="H12" s="13">
        <f>STDEVA(H3:H10)</f>
        <v>0.27795837894792241</v>
      </c>
      <c r="I12" s="12" t="s">
        <v>33</v>
      </c>
      <c r="J12" s="17">
        <f>STDEVA(J3:J10)</f>
        <v>12.213188535934682</v>
      </c>
      <c r="K12" s="17">
        <f>STDEVA(K3:K10)</f>
        <v>47.034502149068409</v>
      </c>
      <c r="L12" s="13">
        <f>STDEVA(L3:L10)</f>
        <v>0.20789406972760616</v>
      </c>
      <c r="M12" s="12" t="s">
        <v>33</v>
      </c>
      <c r="N12" s="17">
        <f>STDEVA(N3:N10)</f>
        <v>7.7923837988036251</v>
      </c>
      <c r="O12" s="17">
        <f>STDEVA(O3:O10)</f>
        <v>27.704710536812559</v>
      </c>
      <c r="P12" s="13">
        <f>STDEVA(P3:P10)</f>
        <v>6.1185034235501326E-2</v>
      </c>
    </row>
    <row r="13" spans="1:16" ht="14.25" thickBot="1" x14ac:dyDescent="0.2">
      <c r="A13" s="14" t="s">
        <v>34</v>
      </c>
      <c r="B13" s="15">
        <f>B12/SQRT(COUNTA(B3:B10))</f>
        <v>4.1935446391596916</v>
      </c>
      <c r="C13" s="15">
        <f>C12/SQRT(COUNTA(C3:C10))</f>
        <v>21.907022339553908</v>
      </c>
      <c r="D13" s="16">
        <f>D12/SQRT(COUNTA(D3:D10))</f>
        <v>3.993911856797764E-2</v>
      </c>
      <c r="E13" s="14" t="s">
        <v>34</v>
      </c>
      <c r="F13" s="15">
        <f>F12/SQRT(COUNTA(F3:F10))</f>
        <v>6.2820835004910993</v>
      </c>
      <c r="G13" s="15">
        <f>G12/SQRT(COUNTA(G3:G10))</f>
        <v>14.199110601469634</v>
      </c>
      <c r="H13" s="16">
        <f>H12/SQRT(COUNTA(H3:H10))</f>
        <v>9.8273127320848003E-2</v>
      </c>
      <c r="I13" s="14" t="s">
        <v>34</v>
      </c>
      <c r="J13" s="15">
        <f>J12/SQRT(COUNTA(J3:J10))</f>
        <v>4.3180142168346078</v>
      </c>
      <c r="K13" s="15">
        <f>K12/SQRT(COUNTA(K3:K10))</f>
        <v>16.629207709669757</v>
      </c>
      <c r="L13" s="16">
        <f>L12/SQRT(COUNTA(L3:L10))</f>
        <v>7.3501653236429626E-2</v>
      </c>
      <c r="M13" s="14" t="s">
        <v>34</v>
      </c>
      <c r="N13" s="15">
        <f>N12/SQRT(COUNTA(N3:N10))</f>
        <v>2.7550237128711164</v>
      </c>
      <c r="O13" s="15">
        <f>O12/SQRT(COUNTA(O3:O10))</f>
        <v>9.7950943456952775</v>
      </c>
      <c r="P13" s="16">
        <f>P12/SQRT(COUNTA(P3:P10))</f>
        <v>2.1632176307527028E-2</v>
      </c>
    </row>
  </sheetData>
  <mergeCells count="4">
    <mergeCell ref="A1:D1"/>
    <mergeCell ref="E1:H1"/>
    <mergeCell ref="I1:L1"/>
    <mergeCell ref="M1:P1"/>
  </mergeCells>
  <phoneticPr fontId="2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sqref="A1:B1"/>
    </sheetView>
  </sheetViews>
  <sheetFormatPr defaultRowHeight="13.5" x14ac:dyDescent="0.15"/>
  <sheetData>
    <row r="1" spans="1:10" ht="14.25" thickBot="1" x14ac:dyDescent="0.2">
      <c r="A1" s="64" t="s">
        <v>98</v>
      </c>
      <c r="B1" s="65"/>
      <c r="C1" s="64" t="s">
        <v>99</v>
      </c>
      <c r="D1" s="65"/>
      <c r="E1" s="66" t="s">
        <v>100</v>
      </c>
      <c r="F1" s="65"/>
      <c r="G1" s="67" t="s">
        <v>101</v>
      </c>
      <c r="H1" s="68"/>
      <c r="I1" s="67" t="s">
        <v>103</v>
      </c>
      <c r="J1" s="68"/>
    </row>
    <row r="2" spans="1:10" ht="14.25" thickTop="1" x14ac:dyDescent="0.15">
      <c r="A2" s="5" t="s">
        <v>35</v>
      </c>
      <c r="B2" s="6">
        <v>7.343</v>
      </c>
      <c r="C2" s="5" t="s">
        <v>36</v>
      </c>
      <c r="D2" s="6">
        <v>14.234</v>
      </c>
      <c r="E2" s="5" t="s">
        <v>37</v>
      </c>
      <c r="F2" s="6">
        <v>58.393999999999998</v>
      </c>
      <c r="G2" s="5" t="s">
        <v>97</v>
      </c>
      <c r="H2" s="6">
        <v>60.311999999999998</v>
      </c>
      <c r="I2" s="5" t="s">
        <v>80</v>
      </c>
      <c r="J2" s="6">
        <v>104.282</v>
      </c>
    </row>
    <row r="3" spans="1:10" x14ac:dyDescent="0.15">
      <c r="A3" s="7" t="s">
        <v>40</v>
      </c>
      <c r="B3" s="8">
        <v>15.298</v>
      </c>
      <c r="C3" s="7" t="s">
        <v>41</v>
      </c>
      <c r="D3" s="8">
        <v>80.311999999999998</v>
      </c>
      <c r="E3" s="7" t="s">
        <v>42</v>
      </c>
      <c r="F3" s="8">
        <v>40.500999999999998</v>
      </c>
      <c r="G3" s="7" t="s">
        <v>81</v>
      </c>
      <c r="H3" s="8">
        <v>45.905000000000001</v>
      </c>
      <c r="I3" s="7" t="s">
        <v>102</v>
      </c>
      <c r="J3" s="8">
        <v>127.532</v>
      </c>
    </row>
    <row r="4" spans="1:10" x14ac:dyDescent="0.15">
      <c r="A4" s="7" t="s">
        <v>45</v>
      </c>
      <c r="B4" s="8">
        <v>11.047000000000001</v>
      </c>
      <c r="C4" s="7" t="s">
        <v>46</v>
      </c>
      <c r="D4" s="8">
        <v>21.902999999999999</v>
      </c>
      <c r="E4" s="7" t="s">
        <v>47</v>
      </c>
      <c r="F4" s="8">
        <v>7.9320000000000004</v>
      </c>
      <c r="G4" s="7" t="s">
        <v>83</v>
      </c>
      <c r="H4" s="8">
        <v>104.693</v>
      </c>
      <c r="I4" s="7" t="s">
        <v>84</v>
      </c>
      <c r="J4" s="8">
        <v>61.198999999999998</v>
      </c>
    </row>
    <row r="5" spans="1:10" x14ac:dyDescent="0.15">
      <c r="A5" s="7" t="s">
        <v>50</v>
      </c>
      <c r="B5" s="8">
        <v>0.753</v>
      </c>
      <c r="C5" s="7" t="s">
        <v>51</v>
      </c>
      <c r="D5" s="8">
        <v>46.953000000000003</v>
      </c>
      <c r="E5" s="7" t="s">
        <v>52</v>
      </c>
      <c r="F5" s="8">
        <v>34.009</v>
      </c>
      <c r="G5" s="7" t="s">
        <v>85</v>
      </c>
      <c r="H5" s="8">
        <v>310.74799999999999</v>
      </c>
      <c r="I5" s="7" t="s">
        <v>86</v>
      </c>
      <c r="J5" s="8">
        <v>51.795999999999999</v>
      </c>
    </row>
    <row r="6" spans="1:10" x14ac:dyDescent="0.15">
      <c r="A6" s="7" t="s">
        <v>55</v>
      </c>
      <c r="B6" s="8">
        <v>13.25</v>
      </c>
      <c r="C6" s="7" t="s">
        <v>56</v>
      </c>
      <c r="D6" s="8">
        <v>178.14099999999999</v>
      </c>
      <c r="E6" s="7" t="s">
        <v>57</v>
      </c>
      <c r="F6" s="8">
        <v>15.500999999999999</v>
      </c>
      <c r="G6" s="7" t="s">
        <v>87</v>
      </c>
      <c r="H6" s="8">
        <v>195.64099999999999</v>
      </c>
      <c r="I6" s="7" t="s">
        <v>88</v>
      </c>
      <c r="J6" s="8">
        <v>26.155999999999999</v>
      </c>
    </row>
    <row r="7" spans="1:10" x14ac:dyDescent="0.15">
      <c r="A7" s="7" t="s">
        <v>60</v>
      </c>
      <c r="B7" s="8">
        <v>68.656999999999996</v>
      </c>
      <c r="C7" s="7" t="s">
        <v>61</v>
      </c>
      <c r="D7" s="8">
        <v>145.108</v>
      </c>
      <c r="E7" s="7" t="s">
        <v>62</v>
      </c>
      <c r="F7" s="8">
        <v>119.425</v>
      </c>
      <c r="G7" s="7" t="s">
        <v>89</v>
      </c>
      <c r="H7" s="8">
        <v>185.21799999999999</v>
      </c>
      <c r="I7" s="7" t="s">
        <v>90</v>
      </c>
      <c r="J7" s="8">
        <v>13.452</v>
      </c>
    </row>
    <row r="8" spans="1:10" x14ac:dyDescent="0.15">
      <c r="A8" s="7" t="s">
        <v>65</v>
      </c>
      <c r="B8" s="26">
        <v>15.404999999999999</v>
      </c>
      <c r="C8" s="42" t="s">
        <v>66</v>
      </c>
      <c r="D8" s="26">
        <v>25.516999999999999</v>
      </c>
      <c r="E8" s="42" t="s">
        <v>67</v>
      </c>
      <c r="F8" s="26">
        <v>75.718999999999994</v>
      </c>
      <c r="G8" s="42" t="s">
        <v>91</v>
      </c>
      <c r="H8" s="26">
        <v>178.34</v>
      </c>
      <c r="I8" s="42" t="s">
        <v>92</v>
      </c>
      <c r="J8" s="26">
        <v>42.280999999999999</v>
      </c>
    </row>
    <row r="9" spans="1:10" x14ac:dyDescent="0.15">
      <c r="A9" s="7" t="s">
        <v>70</v>
      </c>
      <c r="B9" s="26">
        <v>11.776</v>
      </c>
      <c r="C9" s="42" t="s">
        <v>71</v>
      </c>
      <c r="D9" s="26">
        <v>347.19900000000001</v>
      </c>
      <c r="E9" s="42" t="s">
        <v>72</v>
      </c>
      <c r="F9" s="26">
        <v>58.603000000000002</v>
      </c>
      <c r="G9" s="42" t="s">
        <v>93</v>
      </c>
      <c r="H9" s="26">
        <v>96.456999999999994</v>
      </c>
      <c r="I9" s="42" t="s">
        <v>94</v>
      </c>
      <c r="J9" s="26">
        <v>11.019</v>
      </c>
    </row>
    <row r="10" spans="1:10" x14ac:dyDescent="0.15">
      <c r="A10" s="44" t="s">
        <v>75</v>
      </c>
      <c r="B10" s="45">
        <v>43.37</v>
      </c>
      <c r="C10" s="46" t="s">
        <v>76</v>
      </c>
      <c r="D10" s="45">
        <v>181.15100000000001</v>
      </c>
      <c r="E10" s="46" t="s">
        <v>77</v>
      </c>
      <c r="F10" s="45">
        <v>92.432000000000002</v>
      </c>
      <c r="G10" s="46" t="s">
        <v>95</v>
      </c>
      <c r="H10" s="45">
        <v>102.322</v>
      </c>
      <c r="I10" s="46" t="s">
        <v>96</v>
      </c>
      <c r="J10" s="45">
        <v>73.16</v>
      </c>
    </row>
    <row r="11" spans="1:10" x14ac:dyDescent="0.15">
      <c r="A11" s="7" t="s">
        <v>104</v>
      </c>
      <c r="B11" s="26">
        <v>18.844999999999999</v>
      </c>
      <c r="C11" s="42" t="s">
        <v>107</v>
      </c>
      <c r="D11" s="26">
        <v>85.778000000000006</v>
      </c>
      <c r="E11" s="42" t="s">
        <v>110</v>
      </c>
      <c r="F11" s="26">
        <v>39.966999999999999</v>
      </c>
      <c r="G11" s="42" t="s">
        <v>119</v>
      </c>
      <c r="H11" s="26">
        <v>24.128</v>
      </c>
      <c r="I11" s="42" t="s">
        <v>122</v>
      </c>
      <c r="J11" s="26">
        <v>16.001000000000001</v>
      </c>
    </row>
    <row r="12" spans="1:10" x14ac:dyDescent="0.15">
      <c r="A12" s="7" t="s">
        <v>105</v>
      </c>
      <c r="B12" s="26">
        <v>31.917999999999999</v>
      </c>
      <c r="C12" s="42" t="s">
        <v>108</v>
      </c>
      <c r="D12" s="26">
        <v>183.13</v>
      </c>
      <c r="E12" s="42" t="s">
        <v>111</v>
      </c>
      <c r="F12" s="26">
        <v>16.597999999999999</v>
      </c>
      <c r="G12" s="42" t="s">
        <v>120</v>
      </c>
      <c r="H12" s="26">
        <v>153.083</v>
      </c>
      <c r="I12" s="42" t="s">
        <v>123</v>
      </c>
      <c r="J12" s="26">
        <v>136.82900000000001</v>
      </c>
    </row>
    <row r="13" spans="1:10" ht="14.25" thickBot="1" x14ac:dyDescent="0.2">
      <c r="A13" s="9" t="s">
        <v>106</v>
      </c>
      <c r="B13" s="41">
        <v>29.295999999999999</v>
      </c>
      <c r="C13" s="43" t="s">
        <v>109</v>
      </c>
      <c r="D13" s="41">
        <v>74.710999999999999</v>
      </c>
      <c r="E13" s="43" t="s">
        <v>112</v>
      </c>
      <c r="F13" s="41">
        <v>59.966000000000001</v>
      </c>
      <c r="G13" s="43" t="s">
        <v>121</v>
      </c>
      <c r="H13" s="41">
        <v>105.346</v>
      </c>
      <c r="I13" s="43" t="s">
        <v>124</v>
      </c>
      <c r="J13" s="41">
        <v>12.874000000000001</v>
      </c>
    </row>
    <row r="14" spans="1:10" ht="14.25" thickTop="1" x14ac:dyDescent="0.15">
      <c r="A14" s="10" t="s">
        <v>32</v>
      </c>
      <c r="B14" s="11">
        <f>AVERAGE(B2:B13)</f>
        <v>22.246500000000001</v>
      </c>
      <c r="C14" s="10" t="s">
        <v>32</v>
      </c>
      <c r="D14" s="11">
        <f>AVERAGE(D2:D13)</f>
        <v>115.34474999999999</v>
      </c>
      <c r="E14" s="10" t="s">
        <v>32</v>
      </c>
      <c r="F14" s="11">
        <f>AVERAGE(F2:F13)</f>
        <v>51.587250000000004</v>
      </c>
      <c r="G14" s="10" t="s">
        <v>32</v>
      </c>
      <c r="H14" s="11">
        <f>AVERAGE(H2:H13)</f>
        <v>130.18275</v>
      </c>
      <c r="I14" s="10" t="s">
        <v>32</v>
      </c>
      <c r="J14" s="11">
        <f>AVERAGE(J2:J13)</f>
        <v>56.38174999999999</v>
      </c>
    </row>
    <row r="15" spans="1:10" x14ac:dyDescent="0.15">
      <c r="A15" s="12" t="s">
        <v>33</v>
      </c>
      <c r="B15" s="13">
        <f>STDEVA(B2:B13)</f>
        <v>18.708554530918832</v>
      </c>
      <c r="C15" s="12" t="s">
        <v>33</v>
      </c>
      <c r="D15" s="13">
        <f>STDEVA(D2:D13)</f>
        <v>96.74930322899209</v>
      </c>
      <c r="E15" s="12" t="s">
        <v>33</v>
      </c>
      <c r="F15" s="13">
        <f>STDEVA(F2:F13)</f>
        <v>33.053025250414592</v>
      </c>
      <c r="G15" s="12" t="s">
        <v>33</v>
      </c>
      <c r="H15" s="13">
        <f>STDEVA(H2:H13)</f>
        <v>79.300076165416797</v>
      </c>
      <c r="I15" s="12" t="s">
        <v>33</v>
      </c>
      <c r="J15" s="13">
        <f>STDEVA(J2:J13)</f>
        <v>45.418253887666637</v>
      </c>
    </row>
    <row r="16" spans="1:10" ht="14.25" thickBot="1" x14ac:dyDescent="0.2">
      <c r="A16" s="14" t="s">
        <v>34</v>
      </c>
      <c r="B16" s="16">
        <f>B15/SQRT(COUNTA(B2:B13))</f>
        <v>5.4006944972873905</v>
      </c>
      <c r="C16" s="14" t="s">
        <v>34</v>
      </c>
      <c r="D16" s="16">
        <f>D15/SQRT(COUNTA(D2:D13))</f>
        <v>27.929118131583657</v>
      </c>
      <c r="E16" s="14" t="s">
        <v>34</v>
      </c>
      <c r="F16" s="16">
        <f>F15/SQRT(COUNTA(F2:F13))</f>
        <v>9.5415865129291824</v>
      </c>
      <c r="G16" s="14" t="s">
        <v>34</v>
      </c>
      <c r="H16" s="16">
        <f>H15/SQRT(COUNTA(H2:H13))</f>
        <v>22.891960160430607</v>
      </c>
      <c r="I16" s="14" t="s">
        <v>34</v>
      </c>
      <c r="J16" s="16">
        <f>J15/SQRT(COUNTA(J2:J13))</f>
        <v>13.11112055408355</v>
      </c>
    </row>
  </sheetData>
  <mergeCells count="5">
    <mergeCell ref="C1:D1"/>
    <mergeCell ref="E1:F1"/>
    <mergeCell ref="G1:H1"/>
    <mergeCell ref="I1:J1"/>
    <mergeCell ref="A1:B1"/>
  </mergeCells>
  <phoneticPr fontId="2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M20" sqref="M20"/>
    </sheetView>
  </sheetViews>
  <sheetFormatPr defaultRowHeight="13.5" x14ac:dyDescent="0.15"/>
  <sheetData>
    <row r="1" spans="1:8" x14ac:dyDescent="0.15">
      <c r="A1" s="54" t="s">
        <v>162</v>
      </c>
      <c r="B1" s="55"/>
      <c r="C1" s="55"/>
      <c r="D1" s="56"/>
      <c r="E1" s="54" t="s">
        <v>163</v>
      </c>
      <c r="F1" s="55"/>
      <c r="G1" s="55"/>
      <c r="H1" s="56"/>
    </row>
    <row r="2" spans="1:8" ht="14.25" thickBot="1" x14ac:dyDescent="0.2">
      <c r="A2" s="3"/>
      <c r="B2" s="49" t="s">
        <v>129</v>
      </c>
      <c r="C2" s="50" t="s">
        <v>131</v>
      </c>
      <c r="D2" s="18" t="s">
        <v>126</v>
      </c>
      <c r="E2" s="19"/>
      <c r="F2" s="49" t="s">
        <v>129</v>
      </c>
      <c r="G2" s="50" t="s">
        <v>131</v>
      </c>
      <c r="H2" s="18" t="s">
        <v>126</v>
      </c>
    </row>
    <row r="3" spans="1:8" ht="14.25" thickTop="1" x14ac:dyDescent="0.15">
      <c r="A3" s="5" t="s">
        <v>0</v>
      </c>
      <c r="B3" s="40">
        <v>28.99</v>
      </c>
      <c r="C3" s="40">
        <v>125.982</v>
      </c>
      <c r="D3" s="6">
        <f>(C3-B3)/(C3+B3)</f>
        <v>0.62586789871718762</v>
      </c>
      <c r="E3" s="5" t="s">
        <v>164</v>
      </c>
      <c r="F3" s="40">
        <v>21.966999999999999</v>
      </c>
      <c r="G3" s="40">
        <v>137.49199999999999</v>
      </c>
      <c r="H3" s="6">
        <f>(G3-F3)/(G3+F3)</f>
        <v>0.72448090104666396</v>
      </c>
    </row>
    <row r="4" spans="1:8" x14ac:dyDescent="0.15">
      <c r="A4" s="7" t="s">
        <v>4</v>
      </c>
      <c r="B4" s="39">
        <v>46.670999999999999</v>
      </c>
      <c r="C4" s="39">
        <v>112.538</v>
      </c>
      <c r="D4" s="8">
        <f t="shared" ref="D4:D10" si="0">(C4-B4)/(C4+B4)</f>
        <v>0.41371404882889778</v>
      </c>
      <c r="E4" s="7" t="s">
        <v>165</v>
      </c>
      <c r="F4" s="39">
        <v>26.661999999999999</v>
      </c>
      <c r="G4" s="39">
        <v>160.16300000000001</v>
      </c>
      <c r="H4" s="8">
        <f t="shared" ref="H4:H10" si="1">(G4-F4)/(G4+F4)</f>
        <v>0.71457781346179572</v>
      </c>
    </row>
    <row r="5" spans="1:8" x14ac:dyDescent="0.15">
      <c r="A5" s="7" t="s">
        <v>8</v>
      </c>
      <c r="B5" s="39">
        <v>35.884</v>
      </c>
      <c r="C5" s="39">
        <v>82.263999999999996</v>
      </c>
      <c r="D5" s="8">
        <f t="shared" si="0"/>
        <v>0.39255848596675352</v>
      </c>
      <c r="E5" s="7" t="s">
        <v>167</v>
      </c>
      <c r="F5" s="39">
        <v>28.721</v>
      </c>
      <c r="G5" s="39">
        <v>155.298</v>
      </c>
      <c r="H5" s="8">
        <f t="shared" si="1"/>
        <v>0.68784745053499907</v>
      </c>
    </row>
    <row r="6" spans="1:8" x14ac:dyDescent="0.15">
      <c r="A6" s="7" t="s">
        <v>12</v>
      </c>
      <c r="B6" s="39">
        <v>32.072000000000003</v>
      </c>
      <c r="C6" s="39">
        <v>126.84099999999999</v>
      </c>
      <c r="D6" s="8">
        <f t="shared" si="0"/>
        <v>0.59635775550143777</v>
      </c>
      <c r="E6" s="7" t="s">
        <v>166</v>
      </c>
      <c r="F6" s="39">
        <v>31.859000000000002</v>
      </c>
      <c r="G6" s="39">
        <v>121.11199999999999</v>
      </c>
      <c r="H6" s="8">
        <f t="shared" si="1"/>
        <v>0.58346353230350845</v>
      </c>
    </row>
    <row r="7" spans="1:8" x14ac:dyDescent="0.15">
      <c r="A7" s="7" t="s">
        <v>16</v>
      </c>
      <c r="B7" s="39">
        <v>32.83</v>
      </c>
      <c r="C7" s="39">
        <v>146.221</v>
      </c>
      <c r="D7" s="8">
        <f t="shared" si="0"/>
        <v>0.63328883949265857</v>
      </c>
      <c r="E7" s="7" t="s">
        <v>168</v>
      </c>
      <c r="F7" s="39">
        <v>37.234999999999999</v>
      </c>
      <c r="G7" s="39">
        <v>129.751</v>
      </c>
      <c r="H7" s="8">
        <f t="shared" si="1"/>
        <v>0.55403446995556516</v>
      </c>
    </row>
    <row r="8" spans="1:8" x14ac:dyDescent="0.15">
      <c r="A8" s="7" t="s">
        <v>20</v>
      </c>
      <c r="B8" s="39">
        <v>40.030999999999999</v>
      </c>
      <c r="C8" s="39">
        <v>147.13800000000001</v>
      </c>
      <c r="D8" s="8">
        <f t="shared" si="0"/>
        <v>0.57224754099236519</v>
      </c>
      <c r="E8" s="7" t="s">
        <v>169</v>
      </c>
      <c r="F8" s="39">
        <v>62.646999999999998</v>
      </c>
      <c r="G8" s="39">
        <v>151.75200000000001</v>
      </c>
      <c r="H8" s="8">
        <f t="shared" si="1"/>
        <v>0.41560361755418646</v>
      </c>
    </row>
    <row r="9" spans="1:8" x14ac:dyDescent="0.15">
      <c r="A9" s="7" t="s">
        <v>24</v>
      </c>
      <c r="B9" s="39">
        <v>17.626000000000001</v>
      </c>
      <c r="C9" s="39">
        <v>97.409000000000006</v>
      </c>
      <c r="D9" s="8">
        <f t="shared" si="0"/>
        <v>0.69355413569783109</v>
      </c>
      <c r="E9" s="7" t="s">
        <v>170</v>
      </c>
      <c r="F9" s="39">
        <v>33.930999999999997</v>
      </c>
      <c r="G9" s="39">
        <v>103.444</v>
      </c>
      <c r="H9" s="8">
        <f t="shared" si="1"/>
        <v>0.50600909918107373</v>
      </c>
    </row>
    <row r="10" spans="1:8" ht="14.25" thickBot="1" x14ac:dyDescent="0.2">
      <c r="A10" s="9" t="s">
        <v>28</v>
      </c>
      <c r="B10" s="2">
        <v>18.260999999999999</v>
      </c>
      <c r="C10" s="2">
        <v>86.994</v>
      </c>
      <c r="D10" s="4">
        <f t="shared" si="0"/>
        <v>0.65301410859341602</v>
      </c>
      <c r="E10" s="9" t="s">
        <v>171</v>
      </c>
      <c r="F10" s="2">
        <v>21.527999999999999</v>
      </c>
      <c r="G10" s="2">
        <v>69.918999999999997</v>
      </c>
      <c r="H10" s="4">
        <f t="shared" si="1"/>
        <v>0.5291699016916902</v>
      </c>
    </row>
    <row r="11" spans="1:8" ht="14.25" thickTop="1" x14ac:dyDescent="0.15">
      <c r="A11" s="10" t="s">
        <v>32</v>
      </c>
      <c r="B11" s="1">
        <f>AVERAGE(B3:B10)</f>
        <v>31.545625000000001</v>
      </c>
      <c r="C11" s="1">
        <f>AVERAGE(C3:C10)</f>
        <v>115.67337500000001</v>
      </c>
      <c r="D11" s="11">
        <f>AVERAGE(D3:D10)</f>
        <v>0.57257535172381835</v>
      </c>
      <c r="E11" s="10" t="s">
        <v>32</v>
      </c>
      <c r="F11" s="1">
        <f>AVERAGE(F3:F10)</f>
        <v>33.068750000000001</v>
      </c>
      <c r="G11" s="1">
        <f>AVERAGE(G3:G10)</f>
        <v>128.61637500000001</v>
      </c>
      <c r="H11" s="11">
        <f>AVERAGE(H3:H10)</f>
        <v>0.58939834821618531</v>
      </c>
    </row>
    <row r="12" spans="1:8" x14ac:dyDescent="0.15">
      <c r="A12" s="12" t="s">
        <v>33</v>
      </c>
      <c r="B12" s="17">
        <f>STDEVA(B3:B10)</f>
        <v>9.9878153329444395</v>
      </c>
      <c r="C12" s="17">
        <f>STDEVA(C3:C10)</f>
        <v>25.174461196887059</v>
      </c>
      <c r="D12" s="13">
        <f>STDEVA(D3:D10)</f>
        <v>0.11073854577623128</v>
      </c>
      <c r="E12" s="12" t="s">
        <v>33</v>
      </c>
      <c r="F12" s="17">
        <f>STDEVA(F3:F10)</f>
        <v>13.151993990592116</v>
      </c>
      <c r="G12" s="17">
        <f>STDEVA(G3:G10)</f>
        <v>30.373310271343232</v>
      </c>
      <c r="H12" s="13">
        <f>STDEVA(H3:H10)</f>
        <v>0.11063523547649523</v>
      </c>
    </row>
    <row r="13" spans="1:8" ht="14.25" thickBot="1" x14ac:dyDescent="0.2">
      <c r="A13" s="14" t="s">
        <v>34</v>
      </c>
      <c r="B13" s="15">
        <f>B12/SQRT(COUNTA(B3:B10))</f>
        <v>3.5312259755819939</v>
      </c>
      <c r="C13" s="15">
        <f>C12/SQRT(COUNTA(C3:C10))</f>
        <v>8.9005161125182237</v>
      </c>
      <c r="D13" s="16">
        <f>D12/SQRT(COUNTA(D3:D10))</f>
        <v>3.9151988328555022E-2</v>
      </c>
      <c r="E13" s="14" t="s">
        <v>34</v>
      </c>
      <c r="F13" s="15">
        <f>F12/SQRT(COUNTA(F3:F10))</f>
        <v>4.6499320684362031</v>
      </c>
      <c r="G13" s="15">
        <f>G12/SQRT(COUNTA(G3:G10))</f>
        <v>10.738586829974906</v>
      </c>
      <c r="H13" s="16">
        <f>H12/SQRT(COUNTA(H3:H10))</f>
        <v>3.9115462621800136E-2</v>
      </c>
    </row>
  </sheetData>
  <mergeCells count="2">
    <mergeCell ref="A1:D1"/>
    <mergeCell ref="E1:H1"/>
  </mergeCells>
  <phoneticPr fontId="2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J23" sqref="J23"/>
    </sheetView>
  </sheetViews>
  <sheetFormatPr defaultRowHeight="13.5" x14ac:dyDescent="0.15"/>
  <sheetData>
    <row r="1" spans="1:4" ht="14.25" thickBot="1" x14ac:dyDescent="0.2">
      <c r="A1" s="57" t="s">
        <v>160</v>
      </c>
      <c r="B1" s="58"/>
      <c r="C1" s="57" t="s">
        <v>161</v>
      </c>
      <c r="D1" s="58"/>
    </row>
    <row r="2" spans="1:4" ht="14.25" thickTop="1" x14ac:dyDescent="0.15">
      <c r="A2" s="5" t="s">
        <v>0</v>
      </c>
      <c r="B2" s="6">
        <v>76.775999999999996</v>
      </c>
      <c r="C2" s="5" t="s">
        <v>3</v>
      </c>
      <c r="D2" s="6">
        <v>34.792999999999999</v>
      </c>
    </row>
    <row r="3" spans="1:4" x14ac:dyDescent="0.15">
      <c r="A3" s="7" t="s">
        <v>4</v>
      </c>
      <c r="B3" s="8">
        <v>28.695</v>
      </c>
      <c r="C3" s="7" t="s">
        <v>7</v>
      </c>
      <c r="D3" s="8">
        <v>50.790999999999997</v>
      </c>
    </row>
    <row r="4" spans="1:4" x14ac:dyDescent="0.15">
      <c r="A4" s="7" t="s">
        <v>8</v>
      </c>
      <c r="B4" s="8">
        <v>7.6180000000000003</v>
      </c>
      <c r="C4" s="7" t="s">
        <v>11</v>
      </c>
      <c r="D4" s="8">
        <v>20.870999999999999</v>
      </c>
    </row>
    <row r="5" spans="1:4" x14ac:dyDescent="0.15">
      <c r="A5" s="7" t="s">
        <v>12</v>
      </c>
      <c r="B5" s="8">
        <v>17.53</v>
      </c>
      <c r="C5" s="7" t="s">
        <v>15</v>
      </c>
      <c r="D5" s="8">
        <v>8.8420000000000005</v>
      </c>
    </row>
    <row r="6" spans="1:4" x14ac:dyDescent="0.15">
      <c r="A6" s="7" t="s">
        <v>16</v>
      </c>
      <c r="B6" s="8">
        <v>46.732999999999997</v>
      </c>
      <c r="C6" s="7" t="s">
        <v>19</v>
      </c>
      <c r="D6" s="8">
        <v>41.194000000000003</v>
      </c>
    </row>
    <row r="7" spans="1:4" x14ac:dyDescent="0.15">
      <c r="A7" s="7" t="s">
        <v>20</v>
      </c>
      <c r="B7" s="8">
        <v>16.434000000000001</v>
      </c>
      <c r="C7" s="7" t="s">
        <v>23</v>
      </c>
      <c r="D7" s="8">
        <v>12.709</v>
      </c>
    </row>
    <row r="8" spans="1:4" x14ac:dyDescent="0.15">
      <c r="A8" s="7" t="s">
        <v>24</v>
      </c>
      <c r="B8" s="8">
        <v>9.2260000000000009</v>
      </c>
      <c r="C8" s="7" t="s">
        <v>27</v>
      </c>
      <c r="D8" s="8">
        <v>6.3220000000000001</v>
      </c>
    </row>
    <row r="9" spans="1:4" ht="14.25" thickBot="1" x14ac:dyDescent="0.2">
      <c r="A9" s="9" t="s">
        <v>28</v>
      </c>
      <c r="B9" s="4">
        <v>41.682000000000002</v>
      </c>
      <c r="C9" s="9" t="s">
        <v>31</v>
      </c>
      <c r="D9" s="4">
        <v>40.526000000000003</v>
      </c>
    </row>
    <row r="10" spans="1:4" ht="14.25" thickTop="1" x14ac:dyDescent="0.15">
      <c r="A10" s="10" t="s">
        <v>32</v>
      </c>
      <c r="B10" s="11">
        <f>AVERAGE(B2:B9)</f>
        <v>30.586750000000002</v>
      </c>
      <c r="C10" s="10" t="s">
        <v>32</v>
      </c>
      <c r="D10" s="11">
        <f>AVERAGE(D2:D9)</f>
        <v>27.006</v>
      </c>
    </row>
    <row r="11" spans="1:4" x14ac:dyDescent="0.15">
      <c r="A11" s="12" t="s">
        <v>33</v>
      </c>
      <c r="B11" s="13">
        <f>STDEVA(B2:B9)</f>
        <v>23.529482009658803</v>
      </c>
      <c r="C11" s="12" t="s">
        <v>33</v>
      </c>
      <c r="D11" s="13">
        <f>STDEVA(D2:D9)</f>
        <v>16.94636296419635</v>
      </c>
    </row>
    <row r="12" spans="1:4" ht="14.25" thickBot="1" x14ac:dyDescent="0.2">
      <c r="A12" s="14" t="s">
        <v>34</v>
      </c>
      <c r="B12" s="16">
        <f>B11/SQRT(COUNTA(B2:B9))</f>
        <v>8.3189281434183062</v>
      </c>
      <c r="C12" s="14" t="s">
        <v>34</v>
      </c>
      <c r="D12" s="16">
        <f>D11/SQRT(COUNTA(D2:D9))</f>
        <v>5.9914440842159005</v>
      </c>
    </row>
  </sheetData>
  <mergeCells count="2">
    <mergeCell ref="A1:B1"/>
    <mergeCell ref="C1:D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sqref="A1:H12"/>
    </sheetView>
  </sheetViews>
  <sheetFormatPr defaultRowHeight="13.5" x14ac:dyDescent="0.15"/>
  <cols>
    <col min="1" max="8" width="11.25" customWidth="1"/>
  </cols>
  <sheetData>
    <row r="1" spans="1:8" ht="14.25" thickBot="1" x14ac:dyDescent="0.2">
      <c r="A1" s="57" t="s">
        <v>137</v>
      </c>
      <c r="B1" s="58"/>
      <c r="C1" s="57" t="s">
        <v>138</v>
      </c>
      <c r="D1" s="58"/>
      <c r="E1" s="57" t="s">
        <v>139</v>
      </c>
      <c r="F1" s="58"/>
      <c r="G1" s="57" t="s">
        <v>140</v>
      </c>
      <c r="H1" s="58"/>
    </row>
    <row r="2" spans="1:8" ht="14.25" thickTop="1" x14ac:dyDescent="0.15">
      <c r="A2" s="5" t="s">
        <v>0</v>
      </c>
      <c r="B2" s="6">
        <v>20.420467067326801</v>
      </c>
      <c r="C2" s="5" t="s">
        <v>1</v>
      </c>
      <c r="D2" s="6">
        <v>21.114803640800243</v>
      </c>
      <c r="E2" s="5" t="s">
        <v>2</v>
      </c>
      <c r="F2" s="6">
        <v>26.233320716987652</v>
      </c>
      <c r="G2" s="5" t="s">
        <v>3</v>
      </c>
      <c r="H2" s="6">
        <v>22.857974223274311</v>
      </c>
    </row>
    <row r="3" spans="1:8" x14ac:dyDescent="0.15">
      <c r="A3" s="7" t="s">
        <v>4</v>
      </c>
      <c r="B3" s="8">
        <v>21.635866010033276</v>
      </c>
      <c r="C3" s="7" t="s">
        <v>5</v>
      </c>
      <c r="D3" s="8">
        <v>33.864532535221848</v>
      </c>
      <c r="E3" s="7" t="s">
        <v>6</v>
      </c>
      <c r="F3" s="8">
        <v>26.49374251132371</v>
      </c>
      <c r="G3" s="7" t="s">
        <v>7</v>
      </c>
      <c r="H3" s="8">
        <v>27.335464255996587</v>
      </c>
    </row>
    <row r="4" spans="1:8" x14ac:dyDescent="0.15">
      <c r="A4" s="7" t="s">
        <v>8</v>
      </c>
      <c r="B4" s="8">
        <v>26.012716984737139</v>
      </c>
      <c r="C4" s="7" t="s">
        <v>9</v>
      </c>
      <c r="D4" s="8">
        <v>28.811066212478224</v>
      </c>
      <c r="E4" s="7" t="s">
        <v>10</v>
      </c>
      <c r="F4" s="8">
        <v>26.842989213389082</v>
      </c>
      <c r="G4" s="7" t="s">
        <v>11</v>
      </c>
      <c r="H4" s="8">
        <v>27.72905048507296</v>
      </c>
    </row>
    <row r="5" spans="1:8" x14ac:dyDescent="0.15">
      <c r="A5" s="7" t="s">
        <v>12</v>
      </c>
      <c r="B5" s="8">
        <v>23.770726723389171</v>
      </c>
      <c r="C5" s="7" t="s">
        <v>13</v>
      </c>
      <c r="D5" s="8">
        <v>22.992159633965535</v>
      </c>
      <c r="E5" s="7" t="s">
        <v>14</v>
      </c>
      <c r="F5" s="8">
        <v>27.677418272698297</v>
      </c>
      <c r="G5" s="7" t="s">
        <v>15</v>
      </c>
      <c r="H5" s="8">
        <v>26.687727941996901</v>
      </c>
    </row>
    <row r="6" spans="1:8" x14ac:dyDescent="0.15">
      <c r="A6" s="7" t="s">
        <v>16</v>
      </c>
      <c r="B6" s="8">
        <v>23.779700000000002</v>
      </c>
      <c r="C6" s="7" t="s">
        <v>17</v>
      </c>
      <c r="D6" s="8">
        <v>20.733400000000003</v>
      </c>
      <c r="E6" s="7" t="s">
        <v>18</v>
      </c>
      <c r="F6" s="8">
        <v>31.9392</v>
      </c>
      <c r="G6" s="7" t="s">
        <v>19</v>
      </c>
      <c r="H6" s="8">
        <v>22.040599999999998</v>
      </c>
    </row>
    <row r="7" spans="1:8" x14ac:dyDescent="0.15">
      <c r="A7" s="7" t="s">
        <v>20</v>
      </c>
      <c r="B7" s="8">
        <v>23.850900000000003</v>
      </c>
      <c r="C7" s="7" t="s">
        <v>21</v>
      </c>
      <c r="D7" s="8">
        <v>22.6312</v>
      </c>
      <c r="E7" s="7" t="s">
        <v>22</v>
      </c>
      <c r="F7" s="8">
        <v>23.103200000000001</v>
      </c>
      <c r="G7" s="7" t="s">
        <v>23</v>
      </c>
      <c r="H7" s="8">
        <v>21.1312</v>
      </c>
    </row>
    <row r="8" spans="1:8" x14ac:dyDescent="0.15">
      <c r="A8" s="7" t="s">
        <v>24</v>
      </c>
      <c r="B8" s="8">
        <v>23.269900000000003</v>
      </c>
      <c r="C8" s="7" t="s">
        <v>25</v>
      </c>
      <c r="D8" s="8">
        <v>23.637799999999999</v>
      </c>
      <c r="E8" s="7" t="s">
        <v>26</v>
      </c>
      <c r="F8" s="8">
        <v>25.126099999999997</v>
      </c>
      <c r="G8" s="7" t="s">
        <v>27</v>
      </c>
      <c r="H8" s="8">
        <v>28.146799999999999</v>
      </c>
    </row>
    <row r="9" spans="1:8" ht="14.25" thickBot="1" x14ac:dyDescent="0.2">
      <c r="A9" s="9" t="s">
        <v>28</v>
      </c>
      <c r="B9" s="4">
        <v>24.639600000000002</v>
      </c>
      <c r="C9" s="9" t="s">
        <v>29</v>
      </c>
      <c r="D9" s="4">
        <v>12.8599</v>
      </c>
      <c r="E9" s="9" t="s">
        <v>30</v>
      </c>
      <c r="F9" s="4">
        <v>25.652899999999999</v>
      </c>
      <c r="G9" s="9" t="s">
        <v>31</v>
      </c>
      <c r="H9" s="4">
        <v>27.701799999999999</v>
      </c>
    </row>
    <row r="10" spans="1:8" ht="14.25" thickTop="1" x14ac:dyDescent="0.15">
      <c r="A10" s="10" t="s">
        <v>32</v>
      </c>
      <c r="B10" s="11">
        <f>AVERAGE(B2:B9)</f>
        <v>23.4224845981858</v>
      </c>
      <c r="C10" s="10" t="s">
        <v>32</v>
      </c>
      <c r="D10" s="11">
        <f>AVERAGE(D2:D9)</f>
        <v>23.330607752808231</v>
      </c>
      <c r="E10" s="10" t="s">
        <v>32</v>
      </c>
      <c r="F10" s="11">
        <f>AVERAGE(F2:F9)</f>
        <v>26.633608839299846</v>
      </c>
      <c r="G10" s="10" t="s">
        <v>32</v>
      </c>
      <c r="H10" s="11">
        <f>AVERAGE(H2:H9)</f>
        <v>25.45382711329259</v>
      </c>
    </row>
    <row r="11" spans="1:8" x14ac:dyDescent="0.15">
      <c r="A11" s="12" t="s">
        <v>33</v>
      </c>
      <c r="B11" s="13">
        <f>STDEVA(B2:B9)</f>
        <v>1.725873947969726</v>
      </c>
      <c r="C11" s="12" t="s">
        <v>33</v>
      </c>
      <c r="D11" s="13">
        <f>STDEVA(D2:D9)</f>
        <v>6.1294147760619371</v>
      </c>
      <c r="E11" s="12" t="s">
        <v>33</v>
      </c>
      <c r="F11" s="13">
        <f>STDEVA(F2:F9)</f>
        <v>2.5399839231781765</v>
      </c>
      <c r="G11" s="12" t="s">
        <v>33</v>
      </c>
      <c r="H11" s="13">
        <f>STDEVA(H2:H9)</f>
        <v>2.9183868529767891</v>
      </c>
    </row>
    <row r="12" spans="1:8" ht="14.25" thickBot="1" x14ac:dyDescent="0.2">
      <c r="A12" s="14" t="s">
        <v>34</v>
      </c>
      <c r="B12" s="16">
        <f>B11/SQRT(COUNTA(B2:B9))</f>
        <v>0.610188586041296</v>
      </c>
      <c r="C12" s="14" t="s">
        <v>34</v>
      </c>
      <c r="D12" s="16">
        <f>D11/SQRT(COUNTA(D2:D9))</f>
        <v>2.1670753764292097</v>
      </c>
      <c r="E12" s="14" t="s">
        <v>34</v>
      </c>
      <c r="F12" s="16">
        <f>F11/SQRT(COUNTA(F2:F9))</f>
        <v>0.89801992809204967</v>
      </c>
      <c r="G12" s="14" t="s">
        <v>34</v>
      </c>
      <c r="H12" s="16">
        <f>H11/SQRT(COUNTA(H2:H9))</f>
        <v>1.0318055669327777</v>
      </c>
    </row>
  </sheetData>
  <mergeCells count="4">
    <mergeCell ref="A1:B1"/>
    <mergeCell ref="C1:D1"/>
    <mergeCell ref="E1:F1"/>
    <mergeCell ref="G1:H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K17" sqref="K17"/>
    </sheetView>
  </sheetViews>
  <sheetFormatPr defaultRowHeight="13.5" x14ac:dyDescent="0.15"/>
  <sheetData>
    <row r="1" spans="1:8" ht="14.25" thickBot="1" x14ac:dyDescent="0.2">
      <c r="A1" s="59" t="s">
        <v>141</v>
      </c>
      <c r="B1" s="60"/>
      <c r="C1" s="57" t="s">
        <v>142</v>
      </c>
      <c r="D1" s="58"/>
      <c r="E1" s="57" t="s">
        <v>143</v>
      </c>
      <c r="F1" s="58"/>
      <c r="G1" s="57" t="s">
        <v>144</v>
      </c>
      <c r="H1" s="58"/>
    </row>
    <row r="2" spans="1:8" ht="14.25" thickTop="1" x14ac:dyDescent="0.15">
      <c r="A2" s="7" t="s">
        <v>0</v>
      </c>
      <c r="B2" s="8">
        <v>185.54599999999999</v>
      </c>
      <c r="C2" s="7" t="s">
        <v>1</v>
      </c>
      <c r="D2" s="8">
        <v>26.986999999999998</v>
      </c>
      <c r="E2" s="7" t="s">
        <v>2</v>
      </c>
      <c r="F2" s="8">
        <v>74.423000000000002</v>
      </c>
      <c r="G2" s="7" t="s">
        <v>3</v>
      </c>
      <c r="H2" s="8">
        <v>178.64099999999999</v>
      </c>
    </row>
    <row r="3" spans="1:8" x14ac:dyDescent="0.15">
      <c r="A3" s="7" t="s">
        <v>4</v>
      </c>
      <c r="B3" s="8">
        <v>74.438000000000002</v>
      </c>
      <c r="C3" s="7" t="s">
        <v>5</v>
      </c>
      <c r="D3" s="8">
        <v>32.453000000000003</v>
      </c>
      <c r="E3" s="7" t="s">
        <v>6</v>
      </c>
      <c r="F3" s="8">
        <v>63.377000000000002</v>
      </c>
      <c r="G3" s="7" t="s">
        <v>7</v>
      </c>
      <c r="H3" s="8">
        <v>71.69</v>
      </c>
    </row>
    <row r="4" spans="1:8" x14ac:dyDescent="0.15">
      <c r="A4" s="7" t="s">
        <v>8</v>
      </c>
      <c r="B4" s="8">
        <v>51.673999999999999</v>
      </c>
      <c r="C4" s="7" t="s">
        <v>9</v>
      </c>
      <c r="D4" s="8">
        <v>20.904</v>
      </c>
      <c r="E4" s="7" t="s">
        <v>10</v>
      </c>
      <c r="F4" s="8">
        <v>65.248999999999995</v>
      </c>
      <c r="G4" s="7" t="s">
        <v>11</v>
      </c>
      <c r="H4" s="8">
        <v>130.03200000000001</v>
      </c>
    </row>
    <row r="5" spans="1:8" x14ac:dyDescent="0.15">
      <c r="A5" s="7" t="s">
        <v>12</v>
      </c>
      <c r="B5" s="8">
        <v>10.36</v>
      </c>
      <c r="C5" s="7" t="s">
        <v>13</v>
      </c>
      <c r="D5" s="8">
        <v>38.685000000000002</v>
      </c>
      <c r="E5" s="7" t="s">
        <v>14</v>
      </c>
      <c r="F5" s="8">
        <v>35.296999999999997</v>
      </c>
      <c r="G5" s="7" t="s">
        <v>15</v>
      </c>
      <c r="H5" s="8">
        <v>87.97</v>
      </c>
    </row>
    <row r="6" spans="1:8" x14ac:dyDescent="0.15">
      <c r="A6" s="7" t="s">
        <v>16</v>
      </c>
      <c r="B6" s="8">
        <v>81.061999999999998</v>
      </c>
      <c r="C6" s="7" t="s">
        <v>17</v>
      </c>
      <c r="D6" s="8">
        <v>41.195999999999998</v>
      </c>
      <c r="E6" s="7" t="s">
        <v>18</v>
      </c>
      <c r="F6" s="8">
        <v>31.565999999999999</v>
      </c>
      <c r="G6" s="7" t="s">
        <v>19</v>
      </c>
      <c r="H6" s="8">
        <v>129.292</v>
      </c>
    </row>
    <row r="7" spans="1:8" x14ac:dyDescent="0.15">
      <c r="A7" s="7" t="s">
        <v>20</v>
      </c>
      <c r="B7" s="8">
        <v>92.463999999999999</v>
      </c>
      <c r="C7" s="7" t="s">
        <v>21</v>
      </c>
      <c r="D7" s="8">
        <v>18.657</v>
      </c>
      <c r="E7" s="7" t="s">
        <v>22</v>
      </c>
      <c r="F7" s="8">
        <v>50.691000000000003</v>
      </c>
      <c r="G7" s="7" t="s">
        <v>23</v>
      </c>
      <c r="H7" s="8">
        <v>30.236000000000001</v>
      </c>
    </row>
    <row r="8" spans="1:8" x14ac:dyDescent="0.15">
      <c r="A8" s="7" t="s">
        <v>24</v>
      </c>
      <c r="B8" s="8">
        <v>89.674999999999997</v>
      </c>
      <c r="C8" s="7" t="s">
        <v>25</v>
      </c>
      <c r="D8" s="8">
        <v>35.587000000000003</v>
      </c>
      <c r="E8" s="7" t="s">
        <v>26</v>
      </c>
      <c r="F8" s="8">
        <v>90.744</v>
      </c>
      <c r="G8" s="7" t="s">
        <v>27</v>
      </c>
      <c r="H8" s="8">
        <v>30.875</v>
      </c>
    </row>
    <row r="9" spans="1:8" ht="14.25" thickBot="1" x14ac:dyDescent="0.2">
      <c r="A9" s="9" t="s">
        <v>28</v>
      </c>
      <c r="B9" s="4">
        <v>80.876999999999995</v>
      </c>
      <c r="C9" s="9" t="s">
        <v>29</v>
      </c>
      <c r="D9" s="4">
        <v>37.939</v>
      </c>
      <c r="E9" s="9" t="s">
        <v>30</v>
      </c>
      <c r="F9" s="4">
        <v>65.102000000000004</v>
      </c>
      <c r="G9" s="9" t="s">
        <v>31</v>
      </c>
      <c r="H9" s="4">
        <v>139.386</v>
      </c>
    </row>
    <row r="10" spans="1:8" ht="14.25" thickTop="1" x14ac:dyDescent="0.15">
      <c r="A10" s="20" t="s">
        <v>32</v>
      </c>
      <c r="B10" s="21">
        <f>AVERAGE(B2:B9)</f>
        <v>83.261999999999986</v>
      </c>
      <c r="C10" s="20" t="s">
        <v>32</v>
      </c>
      <c r="D10" s="21">
        <f>AVERAGE(D2:D9)</f>
        <v>31.550999999999998</v>
      </c>
      <c r="E10" s="20" t="s">
        <v>32</v>
      </c>
      <c r="F10" s="21">
        <f>AVERAGE(F2:F9)</f>
        <v>59.556124999999994</v>
      </c>
      <c r="G10" s="20" t="s">
        <v>32</v>
      </c>
      <c r="H10" s="21">
        <f>AVERAGE(H2:H9)</f>
        <v>99.765249999999995</v>
      </c>
    </row>
    <row r="11" spans="1:8" x14ac:dyDescent="0.15">
      <c r="A11" s="22" t="s">
        <v>33</v>
      </c>
      <c r="B11" s="23">
        <f>STDEVA(B2:B9)</f>
        <v>49.2641779128463</v>
      </c>
      <c r="C11" s="22" t="s">
        <v>33</v>
      </c>
      <c r="D11" s="23">
        <f>STDEVA(D2:D9)</f>
        <v>8.470734206667105</v>
      </c>
      <c r="E11" s="22" t="s">
        <v>33</v>
      </c>
      <c r="F11" s="23">
        <f>STDEVA(F2:F9)</f>
        <v>19.7195147900138</v>
      </c>
      <c r="G11" s="22" t="s">
        <v>33</v>
      </c>
      <c r="H11" s="23">
        <f>STDEVA(H2:H9)</f>
        <v>53.567879002119511</v>
      </c>
    </row>
    <row r="12" spans="1:8" ht="14.25" thickBot="1" x14ac:dyDescent="0.2">
      <c r="A12" s="24" t="s">
        <v>34</v>
      </c>
      <c r="B12" s="25">
        <f>B11/SQRT(COUNTA(B2:B9))</f>
        <v>17.417517135877077</v>
      </c>
      <c r="C12" s="24" t="s">
        <v>34</v>
      </c>
      <c r="D12" s="25">
        <f>D11/SQRT(COUNTA(D2:D9))</f>
        <v>2.9948567995815796</v>
      </c>
      <c r="E12" s="24" t="s">
        <v>34</v>
      </c>
      <c r="F12" s="25">
        <f>F11/SQRT(COUNTA(F2:F9))</f>
        <v>6.9719013148635876</v>
      </c>
      <c r="G12" s="24" t="s">
        <v>34</v>
      </c>
      <c r="H12" s="25">
        <f>H11/SQRT(COUNTA(H2:H9))</f>
        <v>18.939105248089586</v>
      </c>
    </row>
  </sheetData>
  <mergeCells count="4">
    <mergeCell ref="A1:B1"/>
    <mergeCell ref="C1:D1"/>
    <mergeCell ref="E1:F1"/>
    <mergeCell ref="G1:H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21" sqref="H21"/>
    </sheetView>
  </sheetViews>
  <sheetFormatPr defaultRowHeight="13.5" x14ac:dyDescent="0.15"/>
  <sheetData>
    <row r="1" spans="1:8" ht="14.25" thickBot="1" x14ac:dyDescent="0.2">
      <c r="A1" s="59" t="s">
        <v>141</v>
      </c>
      <c r="B1" s="60"/>
      <c r="C1" s="57" t="s">
        <v>142</v>
      </c>
      <c r="D1" s="58"/>
      <c r="E1" s="57" t="s">
        <v>143</v>
      </c>
      <c r="F1" s="58"/>
      <c r="G1" s="57" t="s">
        <v>144</v>
      </c>
      <c r="H1" s="58"/>
    </row>
    <row r="2" spans="1:8" ht="14.25" thickTop="1" x14ac:dyDescent="0.15">
      <c r="A2" s="7" t="s">
        <v>0</v>
      </c>
      <c r="B2" s="8">
        <v>48.000999999999998</v>
      </c>
      <c r="C2" s="7" t="s">
        <v>1</v>
      </c>
      <c r="D2" s="8">
        <v>203.15799999999999</v>
      </c>
      <c r="E2" s="7" t="s">
        <v>2</v>
      </c>
      <c r="F2" s="8">
        <v>100.203</v>
      </c>
      <c r="G2" s="7" t="s">
        <v>3</v>
      </c>
      <c r="H2" s="8">
        <v>58.703000000000003</v>
      </c>
    </row>
    <row r="3" spans="1:8" x14ac:dyDescent="0.15">
      <c r="A3" s="7" t="s">
        <v>4</v>
      </c>
      <c r="B3" s="8">
        <v>31.454000000000001</v>
      </c>
      <c r="C3" s="7" t="s">
        <v>5</v>
      </c>
      <c r="D3" s="8">
        <v>61.487000000000002</v>
      </c>
      <c r="E3" s="7" t="s">
        <v>6</v>
      </c>
      <c r="F3" s="8">
        <v>11.622999999999999</v>
      </c>
      <c r="G3" s="7" t="s">
        <v>7</v>
      </c>
      <c r="H3" s="8">
        <v>91.748999999999995</v>
      </c>
    </row>
    <row r="4" spans="1:8" x14ac:dyDescent="0.15">
      <c r="A4" s="7" t="s">
        <v>8</v>
      </c>
      <c r="B4" s="8">
        <v>5.585</v>
      </c>
      <c r="C4" s="7" t="s">
        <v>9</v>
      </c>
      <c r="D4" s="8">
        <v>50.564999999999998</v>
      </c>
      <c r="E4" s="7" t="s">
        <v>10</v>
      </c>
      <c r="F4" s="8">
        <v>11.750999999999999</v>
      </c>
      <c r="G4" s="7" t="s">
        <v>11</v>
      </c>
      <c r="H4" s="8">
        <v>11.441000000000001</v>
      </c>
    </row>
    <row r="5" spans="1:8" x14ac:dyDescent="0.15">
      <c r="A5" s="7" t="s">
        <v>12</v>
      </c>
      <c r="B5" s="8">
        <v>3.0920000000000001</v>
      </c>
      <c r="C5" s="7" t="s">
        <v>13</v>
      </c>
      <c r="D5" s="8">
        <v>191.767</v>
      </c>
      <c r="E5" s="7" t="s">
        <v>14</v>
      </c>
      <c r="F5" s="8">
        <v>117.78100000000001</v>
      </c>
      <c r="G5" s="7" t="s">
        <v>15</v>
      </c>
      <c r="H5" s="8">
        <v>8.6310000000000002</v>
      </c>
    </row>
    <row r="6" spans="1:8" x14ac:dyDescent="0.15">
      <c r="A6" s="7" t="s">
        <v>16</v>
      </c>
      <c r="B6" s="8">
        <v>120.938</v>
      </c>
      <c r="C6" s="7" t="s">
        <v>17</v>
      </c>
      <c r="D6" s="26">
        <v>32.776000000000003</v>
      </c>
      <c r="E6" s="7" t="s">
        <v>18</v>
      </c>
      <c r="F6" s="8">
        <v>95.254999999999995</v>
      </c>
      <c r="G6" s="7" t="s">
        <v>19</v>
      </c>
      <c r="H6" s="8">
        <v>13.065</v>
      </c>
    </row>
    <row r="7" spans="1:8" x14ac:dyDescent="0.15">
      <c r="A7" s="7" t="s">
        <v>20</v>
      </c>
      <c r="B7" s="8">
        <v>10.686999999999999</v>
      </c>
      <c r="C7" s="7" t="s">
        <v>21</v>
      </c>
      <c r="D7" s="8">
        <v>107.55</v>
      </c>
      <c r="E7" s="7" t="s">
        <v>22</v>
      </c>
      <c r="F7" s="8">
        <v>302.20600000000002</v>
      </c>
      <c r="G7" s="7" t="s">
        <v>23</v>
      </c>
      <c r="H7" s="8">
        <v>9.8710000000000004</v>
      </c>
    </row>
    <row r="8" spans="1:8" x14ac:dyDescent="0.15">
      <c r="A8" s="7" t="s">
        <v>24</v>
      </c>
      <c r="B8" s="8">
        <v>21.931999999999999</v>
      </c>
      <c r="C8" s="7" t="s">
        <v>25</v>
      </c>
      <c r="D8" s="8">
        <v>214.82900000000001</v>
      </c>
      <c r="E8" s="7" t="s">
        <v>26</v>
      </c>
      <c r="F8" s="8">
        <v>17.308</v>
      </c>
      <c r="G8" s="7" t="s">
        <v>27</v>
      </c>
      <c r="H8" s="8">
        <v>11.661</v>
      </c>
    </row>
    <row r="9" spans="1:8" ht="14.25" thickBot="1" x14ac:dyDescent="0.2">
      <c r="A9" s="9" t="s">
        <v>28</v>
      </c>
      <c r="B9" s="4">
        <v>17.876000000000001</v>
      </c>
      <c r="C9" s="9" t="s">
        <v>29</v>
      </c>
      <c r="D9" s="4">
        <v>116.673</v>
      </c>
      <c r="E9" s="9" t="s">
        <v>30</v>
      </c>
      <c r="F9" s="4">
        <v>13.747</v>
      </c>
      <c r="G9" s="9" t="s">
        <v>31</v>
      </c>
      <c r="H9" s="4">
        <v>22.797999999999998</v>
      </c>
    </row>
    <row r="10" spans="1:8" ht="14.25" thickTop="1" x14ac:dyDescent="0.15">
      <c r="A10" s="20" t="s">
        <v>32</v>
      </c>
      <c r="B10" s="21">
        <f>AVERAGE(B2:B9)</f>
        <v>32.445625</v>
      </c>
      <c r="C10" s="20" t="s">
        <v>32</v>
      </c>
      <c r="D10" s="21">
        <f>AVERAGE(D2:D9)</f>
        <v>122.35062499999998</v>
      </c>
      <c r="E10" s="20" t="s">
        <v>32</v>
      </c>
      <c r="F10" s="21">
        <f>AVERAGE(F2:F9)</f>
        <v>83.734249999999989</v>
      </c>
      <c r="G10" s="20" t="s">
        <v>32</v>
      </c>
      <c r="H10" s="21">
        <f>AVERAGE(H2:H9)</f>
        <v>28.489875000000001</v>
      </c>
    </row>
    <row r="11" spans="1:8" x14ac:dyDescent="0.15">
      <c r="A11" s="22" t="s">
        <v>33</v>
      </c>
      <c r="B11" s="23">
        <f>STDEVA(B2:B9)</f>
        <v>38.643480259334446</v>
      </c>
      <c r="C11" s="22" t="s">
        <v>33</v>
      </c>
      <c r="D11" s="23">
        <f>STDEVA(D2:D9)</f>
        <v>72.735508119560961</v>
      </c>
      <c r="E11" s="22" t="s">
        <v>33</v>
      </c>
      <c r="F11" s="23">
        <f>STDEVA(F2:F9)</f>
        <v>99.272580482441668</v>
      </c>
      <c r="G11" s="22" t="s">
        <v>33</v>
      </c>
      <c r="H11" s="23">
        <f>STDEVA(H2:H9)</f>
        <v>30.471969843201801</v>
      </c>
    </row>
    <row r="12" spans="1:8" ht="14.25" thickBot="1" x14ac:dyDescent="0.2">
      <c r="A12" s="24" t="s">
        <v>34</v>
      </c>
      <c r="B12" s="25">
        <f>B11/SQRT(COUNTA(B2:B9))</f>
        <v>13.662533470011935</v>
      </c>
      <c r="C12" s="24" t="s">
        <v>34</v>
      </c>
      <c r="D12" s="25">
        <f>D11/SQRT(COUNTA(D2:D9))</f>
        <v>25.715885512195371</v>
      </c>
      <c r="E12" s="24" t="s">
        <v>34</v>
      </c>
      <c r="F12" s="25">
        <f>F11/SQRT(COUNTA(F2:F9))</f>
        <v>35.098157422510901</v>
      </c>
      <c r="G12" s="24" t="s">
        <v>34</v>
      </c>
      <c r="H12" s="25">
        <f>H11/SQRT(COUNTA(H2:H9))</f>
        <v>10.773468256119985</v>
      </c>
    </row>
  </sheetData>
  <mergeCells count="4">
    <mergeCell ref="A1:B1"/>
    <mergeCell ref="C1:D1"/>
    <mergeCell ref="E1:F1"/>
    <mergeCell ref="G1:H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G1" sqref="G1:H1"/>
    </sheetView>
  </sheetViews>
  <sheetFormatPr defaultRowHeight="13.5" x14ac:dyDescent="0.15"/>
  <sheetData>
    <row r="1" spans="1:8" ht="14.25" thickBot="1" x14ac:dyDescent="0.2">
      <c r="A1" s="59" t="s">
        <v>145</v>
      </c>
      <c r="B1" s="60"/>
      <c r="C1" s="57" t="s">
        <v>146</v>
      </c>
      <c r="D1" s="58"/>
      <c r="E1" s="57" t="s">
        <v>147</v>
      </c>
      <c r="F1" s="58"/>
      <c r="G1" s="57" t="s">
        <v>148</v>
      </c>
      <c r="H1" s="58"/>
    </row>
    <row r="2" spans="1:8" ht="14.25" thickTop="1" x14ac:dyDescent="0.15">
      <c r="A2" s="7" t="s">
        <v>0</v>
      </c>
      <c r="B2" s="8">
        <v>22.1</v>
      </c>
      <c r="C2" s="7" t="s">
        <v>1</v>
      </c>
      <c r="D2" s="8">
        <v>8.93</v>
      </c>
      <c r="E2" s="7" t="s">
        <v>2</v>
      </c>
      <c r="F2" s="8">
        <v>12.07</v>
      </c>
      <c r="G2" s="7" t="s">
        <v>3</v>
      </c>
      <c r="H2" s="8">
        <v>11.32</v>
      </c>
    </row>
    <row r="3" spans="1:8" x14ac:dyDescent="0.15">
      <c r="A3" s="7" t="s">
        <v>4</v>
      </c>
      <c r="B3" s="8">
        <v>10.62</v>
      </c>
      <c r="C3" s="7" t="s">
        <v>5</v>
      </c>
      <c r="D3" s="8">
        <v>9.3000000000000007</v>
      </c>
      <c r="E3" s="7" t="s">
        <v>6</v>
      </c>
      <c r="F3" s="8">
        <v>20.53</v>
      </c>
      <c r="G3" s="7" t="s">
        <v>7</v>
      </c>
      <c r="H3" s="8">
        <v>8.58</v>
      </c>
    </row>
    <row r="4" spans="1:8" x14ac:dyDescent="0.15">
      <c r="A4" s="7" t="s">
        <v>8</v>
      </c>
      <c r="B4" s="8">
        <v>10.8</v>
      </c>
      <c r="C4" s="7" t="s">
        <v>9</v>
      </c>
      <c r="D4" s="8">
        <v>10</v>
      </c>
      <c r="E4" s="7" t="s">
        <v>10</v>
      </c>
      <c r="F4" s="8">
        <v>14.53</v>
      </c>
      <c r="G4" s="7" t="s">
        <v>11</v>
      </c>
      <c r="H4" s="8">
        <v>10.33</v>
      </c>
    </row>
    <row r="5" spans="1:8" x14ac:dyDescent="0.15">
      <c r="A5" s="7" t="s">
        <v>12</v>
      </c>
      <c r="B5" s="8">
        <v>9.6</v>
      </c>
      <c r="C5" s="7" t="s">
        <v>13</v>
      </c>
      <c r="D5" s="8">
        <v>9.67</v>
      </c>
      <c r="E5" s="7" t="s">
        <v>14</v>
      </c>
      <c r="F5" s="8">
        <v>9.1300000000000008</v>
      </c>
      <c r="G5" s="7" t="s">
        <v>15</v>
      </c>
      <c r="H5" s="8">
        <v>10</v>
      </c>
    </row>
    <row r="6" spans="1:8" x14ac:dyDescent="0.15">
      <c r="A6" s="7" t="s">
        <v>16</v>
      </c>
      <c r="B6" s="8">
        <v>1.83</v>
      </c>
      <c r="C6" s="7" t="s">
        <v>17</v>
      </c>
      <c r="D6" s="26">
        <v>8.2200000000000006</v>
      </c>
      <c r="E6" s="7" t="s">
        <v>18</v>
      </c>
      <c r="F6" s="8">
        <v>8.23</v>
      </c>
      <c r="G6" s="7" t="s">
        <v>19</v>
      </c>
      <c r="H6" s="8">
        <v>24.93</v>
      </c>
    </row>
    <row r="7" spans="1:8" x14ac:dyDescent="0.15">
      <c r="A7" s="7" t="s">
        <v>20</v>
      </c>
      <c r="B7" s="8">
        <v>9.27</v>
      </c>
      <c r="C7" s="7" t="s">
        <v>21</v>
      </c>
      <c r="D7" s="8">
        <v>6.5</v>
      </c>
      <c r="E7" s="7" t="s">
        <v>22</v>
      </c>
      <c r="F7" s="8">
        <v>0.83</v>
      </c>
      <c r="G7" s="7" t="s">
        <v>23</v>
      </c>
      <c r="H7" s="8">
        <v>9.6</v>
      </c>
    </row>
    <row r="8" spans="1:8" x14ac:dyDescent="0.15">
      <c r="A8" s="7" t="s">
        <v>24</v>
      </c>
      <c r="B8" s="8">
        <v>7.37</v>
      </c>
      <c r="C8" s="7" t="s">
        <v>25</v>
      </c>
      <c r="D8" s="8">
        <v>7.97</v>
      </c>
      <c r="E8" s="7" t="s">
        <v>26</v>
      </c>
      <c r="F8" s="8">
        <v>9.07</v>
      </c>
      <c r="G8" s="7" t="s">
        <v>27</v>
      </c>
      <c r="H8" s="8">
        <v>9.27</v>
      </c>
    </row>
    <row r="9" spans="1:8" ht="14.25" thickBot="1" x14ac:dyDescent="0.2">
      <c r="A9" s="9" t="s">
        <v>28</v>
      </c>
      <c r="B9" s="4">
        <v>10.1</v>
      </c>
      <c r="C9" s="9" t="s">
        <v>29</v>
      </c>
      <c r="D9" s="4">
        <v>15.7</v>
      </c>
      <c r="E9" s="9" t="s">
        <v>30</v>
      </c>
      <c r="F9" s="4">
        <v>10.17</v>
      </c>
      <c r="G9" s="9" t="s">
        <v>31</v>
      </c>
      <c r="H9" s="4">
        <v>9.6300000000000008</v>
      </c>
    </row>
    <row r="10" spans="1:8" ht="14.25" thickTop="1" x14ac:dyDescent="0.15">
      <c r="A10" s="20" t="s">
        <v>32</v>
      </c>
      <c r="B10" s="21">
        <f>AVERAGE(B2:B9)</f>
        <v>10.21125</v>
      </c>
      <c r="C10" s="20" t="s">
        <v>32</v>
      </c>
      <c r="D10" s="21">
        <f>AVERAGE(D2:D9)</f>
        <v>9.536249999999999</v>
      </c>
      <c r="E10" s="20" t="s">
        <v>32</v>
      </c>
      <c r="F10" s="21">
        <f>AVERAGE(F2:F9)</f>
        <v>10.570000000000002</v>
      </c>
      <c r="G10" s="20" t="s">
        <v>32</v>
      </c>
      <c r="H10" s="21">
        <f>AVERAGE(H2:H9)</f>
        <v>11.707499999999998</v>
      </c>
    </row>
    <row r="11" spans="1:8" x14ac:dyDescent="0.15">
      <c r="A11" s="22" t="s">
        <v>33</v>
      </c>
      <c r="B11" s="23">
        <f>STDEVA(B2:B9)</f>
        <v>5.6245137885103338</v>
      </c>
      <c r="C11" s="22" t="s">
        <v>33</v>
      </c>
      <c r="D11" s="23">
        <f>STDEVA(D2:D9)</f>
        <v>2.7269183941899424</v>
      </c>
      <c r="E11" s="22" t="s">
        <v>33</v>
      </c>
      <c r="F11" s="23">
        <f>STDEVA(F2:F9)</f>
        <v>5.6310364435485027</v>
      </c>
      <c r="G11" s="22" t="s">
        <v>33</v>
      </c>
      <c r="H11" s="23">
        <f>STDEVA(H2:H9)</f>
        <v>5.4020888816933006</v>
      </c>
    </row>
    <row r="12" spans="1:8" ht="14.25" thickBot="1" x14ac:dyDescent="0.2">
      <c r="A12" s="24" t="s">
        <v>34</v>
      </c>
      <c r="B12" s="25">
        <f>B11/SQRT(COUNTA(B2:B9))</f>
        <v>1.9885659203664479</v>
      </c>
      <c r="C12" s="24" t="s">
        <v>34</v>
      </c>
      <c r="D12" s="25">
        <f>D11/SQRT(COUNTA(D2:D9))</f>
        <v>0.96411124413701954</v>
      </c>
      <c r="E12" s="24" t="s">
        <v>34</v>
      </c>
      <c r="F12" s="25">
        <f>F11/SQRT(COUNTA(F2:F9))</f>
        <v>1.9908720271708629</v>
      </c>
      <c r="G12" s="24" t="s">
        <v>34</v>
      </c>
      <c r="H12" s="25">
        <f>H11/SQRT(COUNTA(H2:H9))</f>
        <v>1.9099268404088929</v>
      </c>
    </row>
  </sheetData>
  <mergeCells count="4">
    <mergeCell ref="A1:B1"/>
    <mergeCell ref="C1:D1"/>
    <mergeCell ref="E1:F1"/>
    <mergeCell ref="G1:H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1" sqref="G1:H1"/>
    </sheetView>
  </sheetViews>
  <sheetFormatPr defaultRowHeight="13.5" x14ac:dyDescent="0.15"/>
  <sheetData>
    <row r="1" spans="1:8" ht="14.25" thickBot="1" x14ac:dyDescent="0.2">
      <c r="A1" s="59" t="s">
        <v>145</v>
      </c>
      <c r="B1" s="60"/>
      <c r="C1" s="57" t="s">
        <v>146</v>
      </c>
      <c r="D1" s="58"/>
      <c r="E1" s="57" t="s">
        <v>147</v>
      </c>
      <c r="F1" s="58"/>
      <c r="G1" s="57" t="s">
        <v>148</v>
      </c>
      <c r="H1" s="58"/>
    </row>
    <row r="2" spans="1:8" ht="14.25" thickTop="1" x14ac:dyDescent="0.15">
      <c r="A2" s="7" t="s">
        <v>0</v>
      </c>
      <c r="B2" s="8">
        <v>1.0039480000000001</v>
      </c>
      <c r="C2" s="7" t="s">
        <v>1</v>
      </c>
      <c r="D2" s="8">
        <v>0.77505999999999997</v>
      </c>
      <c r="E2" s="7" t="s">
        <v>2</v>
      </c>
      <c r="F2" s="8">
        <v>0.82866700000000004</v>
      </c>
      <c r="G2" s="7" t="s">
        <v>3</v>
      </c>
      <c r="H2" s="8">
        <v>0.67136499999999999</v>
      </c>
    </row>
    <row r="3" spans="1:8" x14ac:dyDescent="0.15">
      <c r="A3" s="7" t="s">
        <v>4</v>
      </c>
      <c r="B3" s="8">
        <v>1.030572</v>
      </c>
      <c r="C3" s="7" t="s">
        <v>5</v>
      </c>
      <c r="D3" s="8">
        <v>0.67136499999999999</v>
      </c>
      <c r="E3" s="7" t="s">
        <v>6</v>
      </c>
      <c r="F3" s="8">
        <v>0.73627500000000001</v>
      </c>
      <c r="G3" s="7" t="s">
        <v>7</v>
      </c>
      <c r="H3" s="8">
        <v>0.88161400000000001</v>
      </c>
    </row>
    <row r="4" spans="1:8" x14ac:dyDescent="0.15">
      <c r="A4" s="7" t="s">
        <v>8</v>
      </c>
      <c r="B4" s="8">
        <v>1.1683870000000001</v>
      </c>
      <c r="C4" s="7" t="s">
        <v>9</v>
      </c>
      <c r="D4" s="8">
        <v>0.81340000000000001</v>
      </c>
      <c r="E4" s="7" t="s">
        <v>10</v>
      </c>
      <c r="F4" s="8">
        <v>0.80682399999999999</v>
      </c>
      <c r="G4" s="7" t="s">
        <v>11</v>
      </c>
      <c r="H4" s="8">
        <v>0.78751899999999997</v>
      </c>
    </row>
    <row r="5" spans="1:8" ht="14.25" thickBot="1" x14ac:dyDescent="0.2">
      <c r="A5" s="9" t="s">
        <v>12</v>
      </c>
      <c r="B5" s="4">
        <v>0.79709399999999997</v>
      </c>
      <c r="C5" s="9" t="s">
        <v>13</v>
      </c>
      <c r="D5" s="4">
        <v>0.75969600000000004</v>
      </c>
      <c r="E5" s="9" t="s">
        <v>14</v>
      </c>
      <c r="F5" s="4">
        <v>0.70231299999999997</v>
      </c>
      <c r="G5" s="9" t="s">
        <v>15</v>
      </c>
      <c r="H5" s="4">
        <v>0.75668599999999997</v>
      </c>
    </row>
    <row r="6" spans="1:8" ht="14.25" thickTop="1" x14ac:dyDescent="0.15">
      <c r="A6" s="20" t="s">
        <v>32</v>
      </c>
      <c r="B6" s="21">
        <f>AVERAGE(B2:B5)</f>
        <v>1.00000025</v>
      </c>
      <c r="C6" s="20" t="s">
        <v>32</v>
      </c>
      <c r="D6" s="21">
        <f>AVERAGE(D2:D5)</f>
        <v>0.75488025000000003</v>
      </c>
      <c r="E6" s="20" t="s">
        <v>32</v>
      </c>
      <c r="F6" s="21">
        <f>AVERAGE(F2:F5)</f>
        <v>0.76851975000000006</v>
      </c>
      <c r="G6" s="20" t="s">
        <v>32</v>
      </c>
      <c r="H6" s="21">
        <f>AVERAGE(H2:H5)</f>
        <v>0.7742960000000001</v>
      </c>
    </row>
    <row r="7" spans="1:8" x14ac:dyDescent="0.15">
      <c r="A7" s="22" t="s">
        <v>33</v>
      </c>
      <c r="B7" s="23">
        <f>STDEVA(B2:B5)</f>
        <v>0.15327019768233929</v>
      </c>
      <c r="C7" s="22" t="s">
        <v>33</v>
      </c>
      <c r="D7" s="23">
        <f>STDEVA(D2:D5)</f>
        <v>6.0082642753544066E-2</v>
      </c>
      <c r="E7" s="22" t="s">
        <v>33</v>
      </c>
      <c r="F7" s="23">
        <f>STDEVA(F2:F5)</f>
        <v>5.918323213757426E-2</v>
      </c>
      <c r="G7" s="22" t="s">
        <v>33</v>
      </c>
      <c r="H7" s="23">
        <f>STDEVA(H2:H5)</f>
        <v>8.6788831297581151E-2</v>
      </c>
    </row>
    <row r="8" spans="1:8" ht="14.25" thickBot="1" x14ac:dyDescent="0.2">
      <c r="A8" s="24" t="s">
        <v>34</v>
      </c>
      <c r="B8" s="25">
        <f>B7/SQRT(COUNTA(B2:B5))</f>
        <v>7.6635098841169647E-2</v>
      </c>
      <c r="C8" s="24" t="s">
        <v>34</v>
      </c>
      <c r="D8" s="25">
        <f>D7/SQRT(COUNTA(D2:D5))</f>
        <v>3.0041321376772033E-2</v>
      </c>
      <c r="E8" s="24" t="s">
        <v>34</v>
      </c>
      <c r="F8" s="25">
        <f>F7/SQRT(COUNTA(F2:F5))</f>
        <v>2.959161606878713E-2</v>
      </c>
      <c r="G8" s="24" t="s">
        <v>34</v>
      </c>
      <c r="H8" s="25">
        <f>H7/SQRT(COUNTA(H2:H5))</f>
        <v>4.3394415648790576E-2</v>
      </c>
    </row>
  </sheetData>
  <mergeCells count="4">
    <mergeCell ref="A1:B1"/>
    <mergeCell ref="C1:D1"/>
    <mergeCell ref="E1:F1"/>
    <mergeCell ref="G1:H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zoomScaleNormal="100" workbookViewId="0">
      <selection activeCell="Q1" sqref="Q1:T1"/>
    </sheetView>
  </sheetViews>
  <sheetFormatPr defaultRowHeight="13.5" x14ac:dyDescent="0.15"/>
  <sheetData>
    <row r="1" spans="1:20" x14ac:dyDescent="0.15">
      <c r="A1" s="54" t="s">
        <v>149</v>
      </c>
      <c r="B1" s="55"/>
      <c r="C1" s="55"/>
      <c r="D1" s="56"/>
      <c r="E1" s="54" t="s">
        <v>150</v>
      </c>
      <c r="F1" s="55"/>
      <c r="G1" s="55"/>
      <c r="H1" s="56"/>
      <c r="I1" s="54" t="s">
        <v>151</v>
      </c>
      <c r="J1" s="55"/>
      <c r="K1" s="55"/>
      <c r="L1" s="56"/>
      <c r="M1" s="61" t="s">
        <v>152</v>
      </c>
      <c r="N1" s="62"/>
      <c r="O1" s="62"/>
      <c r="P1" s="63"/>
      <c r="Q1" s="61" t="s">
        <v>132</v>
      </c>
      <c r="R1" s="62"/>
      <c r="S1" s="62"/>
      <c r="T1" s="63"/>
    </row>
    <row r="2" spans="1:20" s="47" customFormat="1" ht="14.25" thickBot="1" x14ac:dyDescent="0.2">
      <c r="A2" s="48"/>
      <c r="B2" s="51" t="s">
        <v>128</v>
      </c>
      <c r="C2" s="52" t="s">
        <v>130</v>
      </c>
      <c r="D2" s="53" t="s">
        <v>125</v>
      </c>
      <c r="E2" s="48"/>
      <c r="F2" s="51" t="s">
        <v>128</v>
      </c>
      <c r="G2" s="52" t="s">
        <v>130</v>
      </c>
      <c r="H2" s="53" t="s">
        <v>125</v>
      </c>
      <c r="I2" s="48"/>
      <c r="J2" s="51" t="s">
        <v>128</v>
      </c>
      <c r="K2" s="52" t="s">
        <v>130</v>
      </c>
      <c r="L2" s="53" t="s">
        <v>125</v>
      </c>
      <c r="M2" s="48"/>
      <c r="N2" s="51" t="s">
        <v>128</v>
      </c>
      <c r="O2" s="52" t="s">
        <v>130</v>
      </c>
      <c r="P2" s="53" t="s">
        <v>125</v>
      </c>
      <c r="Q2" s="48"/>
      <c r="R2" s="51" t="s">
        <v>128</v>
      </c>
      <c r="S2" s="52" t="s">
        <v>130</v>
      </c>
      <c r="T2" s="53" t="s">
        <v>125</v>
      </c>
    </row>
    <row r="3" spans="1:20" ht="14.25" thickTop="1" x14ac:dyDescent="0.15">
      <c r="A3" s="32" t="s">
        <v>35</v>
      </c>
      <c r="B3" s="28">
        <v>22.993002000000001</v>
      </c>
      <c r="C3" s="28">
        <v>90.291000000000011</v>
      </c>
      <c r="D3" s="33">
        <f>(C3-B3)/(C3+B3)</f>
        <v>0.59406444698166649</v>
      </c>
      <c r="E3" s="32" t="s">
        <v>36</v>
      </c>
      <c r="F3" s="28">
        <v>45.880997999999998</v>
      </c>
      <c r="G3" s="28">
        <v>105.456</v>
      </c>
      <c r="H3" s="33">
        <f>(G3-F3)/(G3+F3)</f>
        <v>0.3936578813331556</v>
      </c>
      <c r="I3" s="32" t="s">
        <v>37</v>
      </c>
      <c r="J3" s="28">
        <v>23.500001999999999</v>
      </c>
      <c r="K3" s="28">
        <v>256.10897999999997</v>
      </c>
      <c r="L3" s="33">
        <f>(K3-J3)/(K3+J3)</f>
        <v>0.83190810372465074</v>
      </c>
      <c r="M3" s="32" t="s">
        <v>38</v>
      </c>
      <c r="N3" s="28">
        <v>64.360979999999998</v>
      </c>
      <c r="O3" s="28">
        <v>59.353002000000004</v>
      </c>
      <c r="P3" s="33">
        <f>(O3-N3)/(O3+N3)</f>
        <v>-4.0480291063624434E-2</v>
      </c>
      <c r="Q3" s="32" t="s">
        <v>39</v>
      </c>
      <c r="R3" s="28">
        <v>30.291</v>
      </c>
      <c r="S3" s="28">
        <v>140.61300000000003</v>
      </c>
      <c r="T3" s="33">
        <f>(S3-R3)/(S3+R3)</f>
        <v>0.64552029209380712</v>
      </c>
    </row>
    <row r="4" spans="1:20" x14ac:dyDescent="0.15">
      <c r="A4" s="34" t="s">
        <v>40</v>
      </c>
      <c r="B4" s="27">
        <v>22.743000000000002</v>
      </c>
      <c r="C4" s="27">
        <v>162.85499999999999</v>
      </c>
      <c r="D4" s="35">
        <f t="shared" ref="D4:D11" si="0">(C4-B4)/(C4+B4)</f>
        <v>0.75492192803801772</v>
      </c>
      <c r="E4" s="34" t="s">
        <v>41</v>
      </c>
      <c r="F4" s="27">
        <v>66.193979999999996</v>
      </c>
      <c r="G4" s="27">
        <v>130.56198000000001</v>
      </c>
      <c r="H4" s="35">
        <f t="shared" ref="H4:H11" si="1">(G4-F4)/(G4+F4)</f>
        <v>0.32714637970814203</v>
      </c>
      <c r="I4" s="34" t="s">
        <v>42</v>
      </c>
      <c r="J4" s="27">
        <v>22.957001999999999</v>
      </c>
      <c r="K4" s="27">
        <v>354.13200000000001</v>
      </c>
      <c r="L4" s="35">
        <f t="shared" ref="L4:L11" si="2">(K4-J4)/(K4+J4)</f>
        <v>0.87824093580963158</v>
      </c>
      <c r="M4" s="34" t="s">
        <v>43</v>
      </c>
      <c r="N4" s="27">
        <v>53.163000000000004</v>
      </c>
      <c r="O4" s="27">
        <v>79.330979999999997</v>
      </c>
      <c r="P4" s="35">
        <f t="shared" ref="P4:P11" si="3">(O4-N4)/(O4+N4)</f>
        <v>0.19750316203045598</v>
      </c>
      <c r="Q4" s="34" t="s">
        <v>44</v>
      </c>
      <c r="R4" s="27">
        <v>59.053001999999999</v>
      </c>
      <c r="S4" s="27">
        <v>166.42998</v>
      </c>
      <c r="T4" s="35">
        <f t="shared" ref="T4:T11" si="4">(S4-R4)/(S4+R4)</f>
        <v>0.47620878989439658</v>
      </c>
    </row>
    <row r="5" spans="1:20" x14ac:dyDescent="0.15">
      <c r="A5" s="34" t="s">
        <v>45</v>
      </c>
      <c r="B5" s="27">
        <v>31.636998000000006</v>
      </c>
      <c r="C5" s="27">
        <v>245.67198000000002</v>
      </c>
      <c r="D5" s="35">
        <f t="shared" si="0"/>
        <v>0.77182853416307351</v>
      </c>
      <c r="E5" s="34" t="s">
        <v>46</v>
      </c>
      <c r="F5" s="27">
        <v>54.256002000000002</v>
      </c>
      <c r="G5" s="27">
        <v>64.96302</v>
      </c>
      <c r="H5" s="35">
        <f t="shared" si="1"/>
        <v>8.9809644638755709E-2</v>
      </c>
      <c r="I5" s="34" t="s">
        <v>47</v>
      </c>
      <c r="J5" s="27">
        <v>20.916</v>
      </c>
      <c r="K5" s="27">
        <v>132.06000000000003</v>
      </c>
      <c r="L5" s="35">
        <f t="shared" si="2"/>
        <v>0.72654534044556018</v>
      </c>
      <c r="M5" s="34" t="s">
        <v>48</v>
      </c>
      <c r="N5" s="27">
        <v>10.896000000000001</v>
      </c>
      <c r="O5" s="27">
        <v>17.272002000000001</v>
      </c>
      <c r="P5" s="35">
        <f t="shared" si="3"/>
        <v>0.2263562037520446</v>
      </c>
      <c r="Q5" s="34" t="s">
        <v>49</v>
      </c>
      <c r="R5" s="27">
        <v>38.574000000000005</v>
      </c>
      <c r="S5" s="27">
        <v>45.955002000000007</v>
      </c>
      <c r="T5" s="35">
        <f t="shared" si="4"/>
        <v>8.7319166503349949E-2</v>
      </c>
    </row>
    <row r="6" spans="1:20" x14ac:dyDescent="0.15">
      <c r="A6" s="34" t="s">
        <v>50</v>
      </c>
      <c r="B6" s="27">
        <v>34.189002000000002</v>
      </c>
      <c r="C6" s="27">
        <v>292.84398000000004</v>
      </c>
      <c r="D6" s="35">
        <f t="shared" si="0"/>
        <v>0.7909140430367968</v>
      </c>
      <c r="E6" s="34" t="s">
        <v>51</v>
      </c>
      <c r="F6" s="27">
        <v>72.91998000000001</v>
      </c>
      <c r="G6" s="27">
        <v>102.78102</v>
      </c>
      <c r="H6" s="35">
        <f t="shared" si="1"/>
        <v>0.16995372820871812</v>
      </c>
      <c r="I6" s="34" t="s">
        <v>52</v>
      </c>
      <c r="J6" s="27">
        <v>27.010002000000004</v>
      </c>
      <c r="K6" s="27">
        <v>87.117000000000004</v>
      </c>
      <c r="L6" s="35">
        <f t="shared" si="2"/>
        <v>0.52666763295858765</v>
      </c>
      <c r="M6" s="34" t="s">
        <v>53</v>
      </c>
      <c r="N6" s="27">
        <v>45.724001999999999</v>
      </c>
      <c r="O6" s="27">
        <v>110.22</v>
      </c>
      <c r="P6" s="35">
        <f t="shared" si="3"/>
        <v>0.41358434548832468</v>
      </c>
      <c r="Q6" s="34" t="s">
        <v>54</v>
      </c>
      <c r="R6" s="27">
        <v>22.697999999999997</v>
      </c>
      <c r="S6" s="27">
        <v>260.47397999999998</v>
      </c>
      <c r="T6" s="35">
        <f t="shared" si="4"/>
        <v>0.83968752840588257</v>
      </c>
    </row>
    <row r="7" spans="1:20" x14ac:dyDescent="0.15">
      <c r="A7" s="34" t="s">
        <v>55</v>
      </c>
      <c r="B7" s="27">
        <v>38.283000000000001</v>
      </c>
      <c r="C7" s="27">
        <v>189.10499999999999</v>
      </c>
      <c r="D7" s="35">
        <f t="shared" si="0"/>
        <v>0.66328038418913937</v>
      </c>
      <c r="E7" s="34" t="s">
        <v>56</v>
      </c>
      <c r="F7" s="27">
        <v>28.971</v>
      </c>
      <c r="G7" s="27">
        <v>40.420997999999997</v>
      </c>
      <c r="H7" s="35">
        <f t="shared" si="1"/>
        <v>0.16500458741654905</v>
      </c>
      <c r="I7" s="34" t="s">
        <v>57</v>
      </c>
      <c r="J7" s="27">
        <v>43.68</v>
      </c>
      <c r="K7" s="27">
        <v>108.76302</v>
      </c>
      <c r="L7" s="35">
        <f t="shared" si="2"/>
        <v>0.42693342076272178</v>
      </c>
      <c r="M7" s="34" t="s">
        <v>58</v>
      </c>
      <c r="N7" s="27">
        <v>22.603997999999997</v>
      </c>
      <c r="O7" s="27">
        <v>37.5</v>
      </c>
      <c r="P7" s="35">
        <f t="shared" si="3"/>
        <v>0.24783712391312143</v>
      </c>
      <c r="Q7" s="34" t="s">
        <v>59</v>
      </c>
      <c r="R7" s="27">
        <v>30.217997999999998</v>
      </c>
      <c r="S7" s="27">
        <v>226.87800000000004</v>
      </c>
      <c r="T7" s="35">
        <f t="shared" si="4"/>
        <v>0.76492828954887115</v>
      </c>
    </row>
    <row r="8" spans="1:20" x14ac:dyDescent="0.15">
      <c r="A8" s="34" t="s">
        <v>60</v>
      </c>
      <c r="B8" s="27">
        <v>25.842000000000002</v>
      </c>
      <c r="C8" s="27">
        <v>147.04697999999999</v>
      </c>
      <c r="D8" s="35">
        <f t="shared" si="0"/>
        <v>0.70105671281072968</v>
      </c>
      <c r="E8" s="34" t="s">
        <v>61</v>
      </c>
      <c r="F8" s="27">
        <v>28.477997999999999</v>
      </c>
      <c r="G8" s="27">
        <v>26.665002000000001</v>
      </c>
      <c r="H8" s="35">
        <f t="shared" si="1"/>
        <v>-3.2878080626734099E-2</v>
      </c>
      <c r="I8" s="34" t="s">
        <v>62</v>
      </c>
      <c r="J8" s="27">
        <v>51.243000000000002</v>
      </c>
      <c r="K8" s="27">
        <v>92.959019999999995</v>
      </c>
      <c r="L8" s="35">
        <f t="shared" si="2"/>
        <v>0.28928873534503879</v>
      </c>
      <c r="M8" s="34" t="s">
        <v>63</v>
      </c>
      <c r="N8" s="27">
        <v>30.730002000000006</v>
      </c>
      <c r="O8" s="27">
        <v>37.660997999999999</v>
      </c>
      <c r="P8" s="35">
        <f t="shared" si="3"/>
        <v>0.10134368557266296</v>
      </c>
      <c r="Q8" s="34" t="s">
        <v>64</v>
      </c>
      <c r="R8" s="27">
        <v>40.747997999999995</v>
      </c>
      <c r="S8" s="27">
        <v>172.815</v>
      </c>
      <c r="T8" s="35">
        <f t="shared" si="4"/>
        <v>0.61839833321688065</v>
      </c>
    </row>
    <row r="9" spans="1:20" x14ac:dyDescent="0.15">
      <c r="A9" s="34" t="s">
        <v>65</v>
      </c>
      <c r="B9" s="27">
        <v>38.323001999999995</v>
      </c>
      <c r="C9" s="27">
        <v>106.13699999999999</v>
      </c>
      <c r="D9" s="35">
        <f t="shared" si="0"/>
        <v>0.46943096401175466</v>
      </c>
      <c r="E9" s="34" t="s">
        <v>66</v>
      </c>
      <c r="F9" s="27">
        <v>29.483999999999998</v>
      </c>
      <c r="G9" s="27">
        <v>33.940002</v>
      </c>
      <c r="H9" s="35">
        <f t="shared" si="1"/>
        <v>7.0257345160906148E-2</v>
      </c>
      <c r="I9" s="34" t="s">
        <v>67</v>
      </c>
      <c r="J9" s="27">
        <v>22.158000000000001</v>
      </c>
      <c r="K9" s="27">
        <v>129.13499999999999</v>
      </c>
      <c r="L9" s="35">
        <f t="shared" si="2"/>
        <v>0.70708492792131816</v>
      </c>
      <c r="M9" s="34" t="s">
        <v>68</v>
      </c>
      <c r="N9" s="27">
        <v>19.084997999999999</v>
      </c>
      <c r="O9" s="27">
        <v>42.518999999999998</v>
      </c>
      <c r="P9" s="35">
        <f t="shared" si="3"/>
        <v>0.38039742160890272</v>
      </c>
      <c r="Q9" s="34" t="s">
        <v>69</v>
      </c>
      <c r="R9" s="27">
        <v>16.558001999999998</v>
      </c>
      <c r="S9" s="27">
        <v>107.17697999999999</v>
      </c>
      <c r="T9" s="35">
        <f t="shared" si="4"/>
        <v>0.73236344754953775</v>
      </c>
    </row>
    <row r="10" spans="1:20" x14ac:dyDescent="0.15">
      <c r="A10" s="34" t="s">
        <v>70</v>
      </c>
      <c r="B10" s="27">
        <v>30.45</v>
      </c>
      <c r="C10" s="27">
        <v>71.811000000000007</v>
      </c>
      <c r="D10" s="35">
        <f t="shared" si="0"/>
        <v>0.40446504532519728</v>
      </c>
      <c r="E10" s="34" t="s">
        <v>71</v>
      </c>
      <c r="F10" s="27">
        <v>38.018999999999998</v>
      </c>
      <c r="G10" s="27">
        <v>47.068998000000001</v>
      </c>
      <c r="H10" s="35">
        <f t="shared" si="1"/>
        <v>0.10636045285728785</v>
      </c>
      <c r="I10" s="34" t="s">
        <v>72</v>
      </c>
      <c r="J10" s="27">
        <v>26.518001999999996</v>
      </c>
      <c r="K10" s="27">
        <v>58.792002000000004</v>
      </c>
      <c r="L10" s="35">
        <f t="shared" si="2"/>
        <v>0.37831436510072147</v>
      </c>
      <c r="M10" s="34" t="s">
        <v>73</v>
      </c>
      <c r="N10" s="27">
        <v>33.565998</v>
      </c>
      <c r="O10" s="27">
        <v>67.68701999999999</v>
      </c>
      <c r="P10" s="35">
        <f t="shared" si="3"/>
        <v>0.33698770341838097</v>
      </c>
      <c r="Q10" s="34" t="s">
        <v>74</v>
      </c>
      <c r="R10" s="27">
        <v>22.436999999999998</v>
      </c>
      <c r="S10" s="27">
        <v>102.294</v>
      </c>
      <c r="T10" s="35">
        <f t="shared" si="4"/>
        <v>0.64023378310123391</v>
      </c>
    </row>
    <row r="11" spans="1:20" ht="14.25" thickBot="1" x14ac:dyDescent="0.2">
      <c r="A11" s="30" t="s">
        <v>75</v>
      </c>
      <c r="B11" s="29">
        <v>22.824000000000002</v>
      </c>
      <c r="C11" s="29">
        <v>121.32101999999999</v>
      </c>
      <c r="D11" s="31">
        <f t="shared" si="0"/>
        <v>0.68331892423338658</v>
      </c>
      <c r="E11" s="30" t="s">
        <v>76</v>
      </c>
      <c r="F11" s="29">
        <v>25.143000000000001</v>
      </c>
      <c r="G11" s="29">
        <v>102.32598</v>
      </c>
      <c r="H11" s="31">
        <f t="shared" si="1"/>
        <v>0.60550402144898308</v>
      </c>
      <c r="I11" s="30" t="s">
        <v>77</v>
      </c>
      <c r="J11" s="29">
        <v>27.127998000000002</v>
      </c>
      <c r="K11" s="29">
        <v>70.645980000000009</v>
      </c>
      <c r="L11" s="31">
        <f t="shared" si="2"/>
        <v>0.445087567164343</v>
      </c>
      <c r="M11" s="30" t="s">
        <v>78</v>
      </c>
      <c r="N11" s="29">
        <v>15.073001999999999</v>
      </c>
      <c r="O11" s="29">
        <v>13.928999999999998</v>
      </c>
      <c r="P11" s="31">
        <f t="shared" si="3"/>
        <v>-3.9445621719493729E-2</v>
      </c>
      <c r="Q11" s="30" t="s">
        <v>79</v>
      </c>
      <c r="R11" s="29">
        <v>33.994002000000002</v>
      </c>
      <c r="S11" s="29">
        <v>98.851019999999991</v>
      </c>
      <c r="T11" s="31">
        <f t="shared" si="4"/>
        <v>0.48821564424145286</v>
      </c>
    </row>
    <row r="12" spans="1:20" ht="14.25" thickTop="1" x14ac:dyDescent="0.15">
      <c r="A12" s="32" t="s">
        <v>32</v>
      </c>
      <c r="B12" s="28">
        <f>AVERAGE(B3:B11)</f>
        <v>29.69822266666667</v>
      </c>
      <c r="C12" s="28">
        <f>AVERAGE(C3:C11)</f>
        <v>158.56477333333336</v>
      </c>
      <c r="D12" s="33">
        <f>AVERAGE(D3:D11)</f>
        <v>0.64814233142108468</v>
      </c>
      <c r="E12" s="32" t="s">
        <v>32</v>
      </c>
      <c r="F12" s="28">
        <f>AVERAGE(F3:F11)</f>
        <v>43.260661999999996</v>
      </c>
      <c r="G12" s="28">
        <f>AVERAGE(G3:G11)</f>
        <v>72.686999999999998</v>
      </c>
      <c r="H12" s="33">
        <f>AVERAGE(H3:H11)</f>
        <v>0.2105351066828626</v>
      </c>
      <c r="I12" s="32" t="s">
        <v>32</v>
      </c>
      <c r="J12" s="28">
        <f>AVERAGE(J3:J11)</f>
        <v>29.456667333333332</v>
      </c>
      <c r="K12" s="28">
        <f>AVERAGE(K3:K11)</f>
        <v>143.30144466666667</v>
      </c>
      <c r="L12" s="33">
        <f>AVERAGE(L3:L11)</f>
        <v>0.57889678102584141</v>
      </c>
      <c r="M12" s="32" t="s">
        <v>32</v>
      </c>
      <c r="N12" s="28">
        <f>AVERAGE(N3:N11)</f>
        <v>32.800219999999996</v>
      </c>
      <c r="O12" s="28">
        <f>AVERAGE(O3:O11)</f>
        <v>51.719111333333331</v>
      </c>
      <c r="P12" s="33">
        <f>AVERAGE(P3:P11)</f>
        <v>0.2026759703334195</v>
      </c>
      <c r="Q12" s="32" t="s">
        <v>32</v>
      </c>
      <c r="R12" s="28">
        <f>AVERAGE(R3:R11)</f>
        <v>32.730111333333333</v>
      </c>
      <c r="S12" s="28">
        <f>AVERAGE(S3:S11)</f>
        <v>146.8318846666667</v>
      </c>
      <c r="T12" s="33">
        <f>AVERAGE(T3:T11)</f>
        <v>0.58809725272837921</v>
      </c>
    </row>
    <row r="13" spans="1:20" x14ac:dyDescent="0.15">
      <c r="A13" s="34" t="s">
        <v>33</v>
      </c>
      <c r="B13" s="27">
        <f>STDEVA(B3:B11)</f>
        <v>6.4034837729335825</v>
      </c>
      <c r="C13" s="27">
        <f>STDEVA(C3:C11)</f>
        <v>73.336242524637143</v>
      </c>
      <c r="D13" s="35">
        <f>STDEVA(D3:D11)</f>
        <v>0.13490329680332119</v>
      </c>
      <c r="E13" s="34" t="s">
        <v>33</v>
      </c>
      <c r="F13" s="27">
        <f>STDEVA(F3:F11)</f>
        <v>17.683391179736351</v>
      </c>
      <c r="G13" s="27">
        <f>STDEVA(G3:G11)</f>
        <v>38.052317240053895</v>
      </c>
      <c r="H13" s="35">
        <f>STDEVA(H3:H11)</f>
        <v>0.19723313790617067</v>
      </c>
      <c r="I13" s="34" t="s">
        <v>33</v>
      </c>
      <c r="J13" s="27">
        <f>STDEVA(J3:J11)</f>
        <v>10.612099014497661</v>
      </c>
      <c r="K13" s="27">
        <f>STDEVA(K3:K11)</f>
        <v>97.983887764051573</v>
      </c>
      <c r="L13" s="35">
        <f>STDEVA(L3:L11)</f>
        <v>0.2120394210713456</v>
      </c>
      <c r="M13" s="34" t="s">
        <v>33</v>
      </c>
      <c r="N13" s="27">
        <f>STDEVA(N3:N11)</f>
        <v>18.264515153066711</v>
      </c>
      <c r="O13" s="27">
        <f>STDEVA(O3:O11)</f>
        <v>30.816333416934217</v>
      </c>
      <c r="P13" s="35">
        <f>STDEVA(P3:P11)</f>
        <v>0.16761190460444672</v>
      </c>
      <c r="Q13" s="34" t="s">
        <v>33</v>
      </c>
      <c r="R13" s="27">
        <f>STDEVA(R3:R11)</f>
        <v>12.616051435197852</v>
      </c>
      <c r="S13" s="27">
        <f>STDEVA(S3:S11)</f>
        <v>67.503918429538103</v>
      </c>
      <c r="T13" s="35">
        <f>STDEVA(T3:T11)</f>
        <v>0.22237003270652625</v>
      </c>
    </row>
    <row r="14" spans="1:20" ht="14.25" thickBot="1" x14ac:dyDescent="0.2">
      <c r="A14" s="36" t="s">
        <v>34</v>
      </c>
      <c r="B14" s="37">
        <f>B13/SQRT(COUNTA(B3:B11))</f>
        <v>2.134494590977861</v>
      </c>
      <c r="C14" s="37">
        <f>C13/SQRT(COUNTA(C3:C11))</f>
        <v>24.445414174879048</v>
      </c>
      <c r="D14" s="38">
        <f>D13/SQRT(COUNTA(D3:D11))</f>
        <v>4.4967765601107067E-2</v>
      </c>
      <c r="E14" s="36" t="s">
        <v>34</v>
      </c>
      <c r="F14" s="37">
        <f>F13/SQRT(COUNTA(F3:F11))</f>
        <v>5.8944637265787838</v>
      </c>
      <c r="G14" s="37">
        <f>G13/SQRT(COUNTA(G3:G11))</f>
        <v>12.684105746684631</v>
      </c>
      <c r="H14" s="38">
        <f>H13/SQRT(COUNTA(H3:H11))</f>
        <v>6.5744379302056885E-2</v>
      </c>
      <c r="I14" s="36" t="s">
        <v>34</v>
      </c>
      <c r="J14" s="37">
        <f>J13/SQRT(COUNTA(J3:J11))</f>
        <v>3.5373663381658869</v>
      </c>
      <c r="K14" s="37">
        <f>K13/SQRT(COUNTA(K3:K11))</f>
        <v>32.661295921350522</v>
      </c>
      <c r="L14" s="38">
        <f>L13/SQRT(COUNTA(L3:L11))</f>
        <v>7.0679807023781863E-2</v>
      </c>
      <c r="M14" s="36" t="s">
        <v>34</v>
      </c>
      <c r="N14" s="37">
        <f>N13/SQRT(COUNTA(N3:N11))</f>
        <v>6.0881717176889039</v>
      </c>
      <c r="O14" s="37">
        <f>O13/SQRT(COUNTA(O3:O11))</f>
        <v>10.272111138978072</v>
      </c>
      <c r="P14" s="38">
        <f>P13/SQRT(COUNTA(P3:P11))</f>
        <v>5.5870634868148909E-2</v>
      </c>
      <c r="Q14" s="36" t="s">
        <v>34</v>
      </c>
      <c r="R14" s="37">
        <f>R13/SQRT(COUNTA(R3:R11))</f>
        <v>4.2053504783992839</v>
      </c>
      <c r="S14" s="37">
        <f>S13/SQRT(COUNTA(S3:S11))</f>
        <v>22.501306143179367</v>
      </c>
      <c r="T14" s="38">
        <f>T13/SQRT(COUNTA(T3:T11))</f>
        <v>7.4123344235508745E-2</v>
      </c>
    </row>
  </sheetData>
  <mergeCells count="5">
    <mergeCell ref="A1:D1"/>
    <mergeCell ref="E1:H1"/>
    <mergeCell ref="I1:L1"/>
    <mergeCell ref="M1:P1"/>
    <mergeCell ref="Q1:T1"/>
  </mergeCells>
  <phoneticPr fontId="2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zoomScaleNormal="100" workbookViewId="0">
      <selection activeCell="Q1" sqref="Q1:T1"/>
    </sheetView>
  </sheetViews>
  <sheetFormatPr defaultRowHeight="13.5" x14ac:dyDescent="0.15"/>
  <sheetData>
    <row r="1" spans="1:20" x14ac:dyDescent="0.15">
      <c r="A1" s="54" t="s">
        <v>149</v>
      </c>
      <c r="B1" s="55"/>
      <c r="C1" s="55"/>
      <c r="D1" s="56"/>
      <c r="E1" s="54" t="s">
        <v>150</v>
      </c>
      <c r="F1" s="55"/>
      <c r="G1" s="55"/>
      <c r="H1" s="56"/>
      <c r="I1" s="54" t="s">
        <v>151</v>
      </c>
      <c r="J1" s="55"/>
      <c r="K1" s="55"/>
      <c r="L1" s="56"/>
      <c r="M1" s="61" t="s">
        <v>153</v>
      </c>
      <c r="N1" s="62"/>
      <c r="O1" s="62"/>
      <c r="P1" s="63"/>
      <c r="Q1" s="61" t="s">
        <v>154</v>
      </c>
      <c r="R1" s="62"/>
      <c r="S1" s="62"/>
      <c r="T1" s="63"/>
    </row>
    <row r="2" spans="1:20" s="47" customFormat="1" ht="14.25" thickBot="1" x14ac:dyDescent="0.2">
      <c r="A2" s="48"/>
      <c r="B2" s="51" t="s">
        <v>128</v>
      </c>
      <c r="C2" s="52" t="s">
        <v>130</v>
      </c>
      <c r="D2" s="53" t="s">
        <v>125</v>
      </c>
      <c r="E2" s="48"/>
      <c r="F2" s="51" t="s">
        <v>128</v>
      </c>
      <c r="G2" s="52" t="s">
        <v>130</v>
      </c>
      <c r="H2" s="53" t="s">
        <v>125</v>
      </c>
      <c r="I2" s="48"/>
      <c r="J2" s="51" t="s">
        <v>128</v>
      </c>
      <c r="K2" s="52" t="s">
        <v>130</v>
      </c>
      <c r="L2" s="53" t="s">
        <v>125</v>
      </c>
      <c r="M2" s="48"/>
      <c r="N2" s="51" t="s">
        <v>128</v>
      </c>
      <c r="O2" s="52" t="s">
        <v>130</v>
      </c>
      <c r="P2" s="53" t="s">
        <v>125</v>
      </c>
      <c r="Q2" s="48"/>
      <c r="R2" s="51" t="s">
        <v>128</v>
      </c>
      <c r="S2" s="52" t="s">
        <v>130</v>
      </c>
      <c r="T2" s="53" t="s">
        <v>125</v>
      </c>
    </row>
    <row r="3" spans="1:20" ht="14.25" thickTop="1" x14ac:dyDescent="0.15">
      <c r="A3" s="32" t="s">
        <v>35</v>
      </c>
      <c r="B3" s="28">
        <v>38.523000000000003</v>
      </c>
      <c r="C3" s="28">
        <v>154.51</v>
      </c>
      <c r="D3" s="33">
        <f>(C3-B3)/(C3+B3)</f>
        <v>0.60086617314138002</v>
      </c>
      <c r="E3" s="32" t="s">
        <v>36</v>
      </c>
      <c r="F3" s="28">
        <v>42.737000000000002</v>
      </c>
      <c r="G3" s="28">
        <v>184.67000000000002</v>
      </c>
      <c r="H3" s="33">
        <f>(G3-F3)/(G3+F3)</f>
        <v>0.62413646017932611</v>
      </c>
      <c r="I3" s="32" t="s">
        <v>37</v>
      </c>
      <c r="J3" s="28">
        <v>25.132999999999999</v>
      </c>
      <c r="K3" s="28">
        <v>114.285</v>
      </c>
      <c r="L3" s="33">
        <f>(K3-J3)/(K3+J3)</f>
        <v>0.63945831958570631</v>
      </c>
      <c r="M3" s="32" t="s">
        <v>127</v>
      </c>
      <c r="N3" s="28">
        <v>4.4409999999999998</v>
      </c>
      <c r="O3" s="28">
        <v>65.643000000000001</v>
      </c>
      <c r="P3" s="33">
        <f>(O3-N3)/(O3+N3)</f>
        <v>0.87326636607499564</v>
      </c>
      <c r="Q3" s="32" t="s">
        <v>80</v>
      </c>
      <c r="R3" s="28">
        <v>28.126999999999999</v>
      </c>
      <c r="S3" s="28">
        <v>139.405</v>
      </c>
      <c r="T3" s="33">
        <f>(S3-R3)/(S3+R3)</f>
        <v>0.66421937301530454</v>
      </c>
    </row>
    <row r="4" spans="1:20" x14ac:dyDescent="0.15">
      <c r="A4" s="34" t="s">
        <v>40</v>
      </c>
      <c r="B4" s="27">
        <v>18.093</v>
      </c>
      <c r="C4" s="27">
        <v>165.81399999999999</v>
      </c>
      <c r="D4" s="35">
        <f t="shared" ref="D4:D11" si="0">(C4-B4)/(C4+B4)</f>
        <v>0.803237505913315</v>
      </c>
      <c r="E4" s="34" t="s">
        <v>41</v>
      </c>
      <c r="F4" s="27">
        <v>33.076000000000008</v>
      </c>
      <c r="G4" s="27">
        <v>90.149000000000001</v>
      </c>
      <c r="H4" s="35">
        <f t="shared" ref="H4:H11" si="1">(G4-F4)/(G4+F4)</f>
        <v>0.46316088456076276</v>
      </c>
      <c r="I4" s="34" t="s">
        <v>42</v>
      </c>
      <c r="J4" s="27">
        <v>17.727</v>
      </c>
      <c r="K4" s="27">
        <v>150.85499999999999</v>
      </c>
      <c r="L4" s="35">
        <f t="shared" ref="L4:L11" si="2">(K4-J4)/(K4+J4)</f>
        <v>0.78969284977043808</v>
      </c>
      <c r="M4" s="34" t="s">
        <v>81</v>
      </c>
      <c r="N4" s="27">
        <v>26.36</v>
      </c>
      <c r="O4" s="27">
        <v>135.905</v>
      </c>
      <c r="P4" s="35">
        <f t="shared" ref="P4:P11" si="3">(O4-N4)/(O4+N4)</f>
        <v>0.67509937448001733</v>
      </c>
      <c r="Q4" s="34" t="s">
        <v>82</v>
      </c>
      <c r="R4" s="27">
        <v>20.861000000000001</v>
      </c>
      <c r="S4" s="27">
        <v>74.995000000000005</v>
      </c>
      <c r="T4" s="35">
        <f t="shared" ref="T4:T11" si="4">(S4-R4)/(S4+R4)</f>
        <v>0.5647429477549657</v>
      </c>
    </row>
    <row r="5" spans="1:20" x14ac:dyDescent="0.15">
      <c r="A5" s="34" t="s">
        <v>45</v>
      </c>
      <c r="B5" s="27">
        <v>18.513999999999999</v>
      </c>
      <c r="C5" s="27">
        <v>115.02500000000001</v>
      </c>
      <c r="D5" s="35">
        <f t="shared" si="0"/>
        <v>0.72271770793550949</v>
      </c>
      <c r="E5" s="34" t="s">
        <v>46</v>
      </c>
      <c r="F5" s="27">
        <v>38.47</v>
      </c>
      <c r="G5" s="27">
        <v>53.917999999999992</v>
      </c>
      <c r="H5" s="35">
        <f t="shared" si="1"/>
        <v>0.1672078624929644</v>
      </c>
      <c r="I5" s="34" t="s">
        <v>47</v>
      </c>
      <c r="J5" s="27">
        <v>9.3219999999999992</v>
      </c>
      <c r="K5" s="27">
        <v>88.055000000000021</v>
      </c>
      <c r="L5" s="35">
        <f t="shared" si="2"/>
        <v>0.80853795044004229</v>
      </c>
      <c r="M5" s="34" t="s">
        <v>83</v>
      </c>
      <c r="N5" s="27">
        <v>35.444000000000003</v>
      </c>
      <c r="O5" s="27">
        <v>82.346000000000004</v>
      </c>
      <c r="P5" s="35">
        <f t="shared" si="3"/>
        <v>0.39818320740300533</v>
      </c>
      <c r="Q5" s="34" t="s">
        <v>84</v>
      </c>
      <c r="R5" s="27">
        <v>22.385000000000002</v>
      </c>
      <c r="S5" s="27">
        <v>172.20899999999997</v>
      </c>
      <c r="T5" s="35">
        <f t="shared" si="4"/>
        <v>0.76993124145657121</v>
      </c>
    </row>
    <row r="6" spans="1:20" x14ac:dyDescent="0.15">
      <c r="A6" s="34" t="s">
        <v>50</v>
      </c>
      <c r="B6" s="27">
        <v>20.202000000000002</v>
      </c>
      <c r="C6" s="27">
        <v>117.08600000000001</v>
      </c>
      <c r="D6" s="35">
        <f t="shared" si="0"/>
        <v>0.70569896859157399</v>
      </c>
      <c r="E6" s="34" t="s">
        <v>51</v>
      </c>
      <c r="F6" s="27">
        <v>66.438999999999993</v>
      </c>
      <c r="G6" s="27">
        <v>78.146000000000001</v>
      </c>
      <c r="H6" s="35">
        <f t="shared" si="1"/>
        <v>8.0969671819345085E-2</v>
      </c>
      <c r="I6" s="34" t="s">
        <v>52</v>
      </c>
      <c r="J6" s="27">
        <v>37.798999999999999</v>
      </c>
      <c r="K6" s="27">
        <v>149.13499999999999</v>
      </c>
      <c r="L6" s="35">
        <f t="shared" si="2"/>
        <v>0.59558988733991669</v>
      </c>
      <c r="M6" s="34" t="s">
        <v>85</v>
      </c>
      <c r="N6" s="27">
        <v>28.36</v>
      </c>
      <c r="O6" s="27">
        <v>173.56</v>
      </c>
      <c r="P6" s="35">
        <f t="shared" si="3"/>
        <v>0.71909667194928673</v>
      </c>
      <c r="Q6" s="34" t="s">
        <v>86</v>
      </c>
      <c r="R6" s="27">
        <v>25.388000000000002</v>
      </c>
      <c r="S6" s="27">
        <v>111.55200000000001</v>
      </c>
      <c r="T6" s="35">
        <f t="shared" si="4"/>
        <v>0.62920987293705277</v>
      </c>
    </row>
    <row r="7" spans="1:20" x14ac:dyDescent="0.15">
      <c r="A7" s="34" t="s">
        <v>55</v>
      </c>
      <c r="B7" s="27">
        <v>36.375999999999998</v>
      </c>
      <c r="C7" s="27">
        <v>139.01900000000001</v>
      </c>
      <c r="D7" s="35">
        <f t="shared" si="0"/>
        <v>0.58521052481541658</v>
      </c>
      <c r="E7" s="34" t="s">
        <v>56</v>
      </c>
      <c r="F7" s="27">
        <v>64.144999999999996</v>
      </c>
      <c r="G7" s="27">
        <v>73.644000000000005</v>
      </c>
      <c r="H7" s="35">
        <f t="shared" si="1"/>
        <v>6.8938739667172344E-2</v>
      </c>
      <c r="I7" s="34" t="s">
        <v>57</v>
      </c>
      <c r="J7" s="27">
        <v>41.628999999999998</v>
      </c>
      <c r="K7" s="27">
        <v>119.84999999999998</v>
      </c>
      <c r="L7" s="35">
        <f t="shared" si="2"/>
        <v>0.48440354473337077</v>
      </c>
      <c r="M7" s="34" t="s">
        <v>87</v>
      </c>
      <c r="N7" s="27">
        <v>31.050999999999998</v>
      </c>
      <c r="O7" s="27">
        <v>198.60500000000002</v>
      </c>
      <c r="P7" s="35">
        <f t="shared" si="3"/>
        <v>0.72958686034765052</v>
      </c>
      <c r="Q7" s="34" t="s">
        <v>88</v>
      </c>
      <c r="R7" s="27">
        <v>23.603999999999996</v>
      </c>
      <c r="S7" s="27">
        <v>103.351</v>
      </c>
      <c r="T7" s="35">
        <f t="shared" si="4"/>
        <v>0.62815170729786141</v>
      </c>
    </row>
    <row r="8" spans="1:20" x14ac:dyDescent="0.15">
      <c r="A8" s="34" t="s">
        <v>60</v>
      </c>
      <c r="B8" s="27">
        <v>25.308000000000003</v>
      </c>
      <c r="C8" s="27">
        <v>113.60800000000002</v>
      </c>
      <c r="D8" s="35">
        <f t="shared" si="0"/>
        <v>0.63563592386766099</v>
      </c>
      <c r="E8" s="34" t="s">
        <v>61</v>
      </c>
      <c r="F8" s="27">
        <v>53.313000000000002</v>
      </c>
      <c r="G8" s="27">
        <v>59.671000000000006</v>
      </c>
      <c r="H8" s="35">
        <f t="shared" si="1"/>
        <v>5.6273454648445832E-2</v>
      </c>
      <c r="I8" s="34" t="s">
        <v>62</v>
      </c>
      <c r="J8" s="27">
        <v>44.009</v>
      </c>
      <c r="K8" s="27">
        <v>108.464</v>
      </c>
      <c r="L8" s="35">
        <f t="shared" si="2"/>
        <v>0.42273058180792661</v>
      </c>
      <c r="M8" s="34" t="s">
        <v>89</v>
      </c>
      <c r="N8" s="27">
        <v>35.357999999999997</v>
      </c>
      <c r="O8" s="27">
        <v>138.102</v>
      </c>
      <c r="P8" s="35">
        <f t="shared" si="3"/>
        <v>0.59232099619508816</v>
      </c>
      <c r="Q8" s="34" t="s">
        <v>90</v>
      </c>
      <c r="R8" s="27">
        <v>35.146999999999998</v>
      </c>
      <c r="S8" s="27">
        <v>97.100000000000009</v>
      </c>
      <c r="T8" s="35">
        <f t="shared" si="4"/>
        <v>0.46846431299008678</v>
      </c>
    </row>
    <row r="9" spans="1:20" x14ac:dyDescent="0.15">
      <c r="A9" s="34" t="s">
        <v>65</v>
      </c>
      <c r="B9" s="27">
        <v>31.280000000000005</v>
      </c>
      <c r="C9" s="27">
        <v>119.17900000000002</v>
      </c>
      <c r="D9" s="35">
        <f t="shared" si="0"/>
        <v>0.58420566400148877</v>
      </c>
      <c r="E9" s="34" t="s">
        <v>66</v>
      </c>
      <c r="F9" s="27">
        <v>84.293999999999997</v>
      </c>
      <c r="G9" s="27">
        <v>41.472000000000001</v>
      </c>
      <c r="H9" s="35">
        <f t="shared" si="1"/>
        <v>-0.3404894804637183</v>
      </c>
      <c r="I9" s="34" t="s">
        <v>67</v>
      </c>
      <c r="J9" s="27">
        <v>10.675000000000001</v>
      </c>
      <c r="K9" s="27">
        <v>87.069000000000003</v>
      </c>
      <c r="L9" s="35">
        <f t="shared" si="2"/>
        <v>0.78157227042069088</v>
      </c>
      <c r="M9" s="34" t="s">
        <v>91</v>
      </c>
      <c r="N9" s="27">
        <v>12.929000000000002</v>
      </c>
      <c r="O9" s="27">
        <v>242.95500000000001</v>
      </c>
      <c r="P9" s="35">
        <f t="shared" si="3"/>
        <v>0.89894639758640638</v>
      </c>
      <c r="Q9" s="34" t="s">
        <v>92</v>
      </c>
      <c r="R9" s="27">
        <v>35.927000000000007</v>
      </c>
      <c r="S9" s="27">
        <v>166.12700000000001</v>
      </c>
      <c r="T9" s="35">
        <f t="shared" si="4"/>
        <v>0.64438219485879999</v>
      </c>
    </row>
    <row r="10" spans="1:20" x14ac:dyDescent="0.15">
      <c r="A10" s="34" t="s">
        <v>70</v>
      </c>
      <c r="B10" s="27">
        <v>47.516000000000005</v>
      </c>
      <c r="C10" s="27">
        <v>113.194</v>
      </c>
      <c r="D10" s="35">
        <f t="shared" si="0"/>
        <v>0.40867400908468665</v>
      </c>
      <c r="E10" s="34" t="s">
        <v>71</v>
      </c>
      <c r="F10" s="27">
        <v>70.275999999999996</v>
      </c>
      <c r="G10" s="27">
        <v>117.07800000000002</v>
      </c>
      <c r="H10" s="35">
        <f t="shared" si="1"/>
        <v>0.24980518163476637</v>
      </c>
      <c r="I10" s="34" t="s">
        <v>72</v>
      </c>
      <c r="J10" s="27">
        <v>21.263000000000002</v>
      </c>
      <c r="K10" s="27">
        <v>173.745</v>
      </c>
      <c r="L10" s="35">
        <f t="shared" si="2"/>
        <v>0.78192689530685922</v>
      </c>
      <c r="M10" s="34" t="s">
        <v>93</v>
      </c>
      <c r="N10" s="27">
        <v>17.373999999999999</v>
      </c>
      <c r="O10" s="27">
        <v>148.52000000000001</v>
      </c>
      <c r="P10" s="35">
        <f t="shared" si="3"/>
        <v>0.79054094783415918</v>
      </c>
      <c r="Q10" s="34" t="s">
        <v>94</v>
      </c>
      <c r="R10" s="27">
        <v>26.534000000000002</v>
      </c>
      <c r="S10" s="27">
        <v>121.30500000000001</v>
      </c>
      <c r="T10" s="35">
        <f t="shared" si="4"/>
        <v>0.6410419442772205</v>
      </c>
    </row>
    <row r="11" spans="1:20" ht="14.25" thickBot="1" x14ac:dyDescent="0.2">
      <c r="A11" s="30" t="s">
        <v>75</v>
      </c>
      <c r="B11" s="29">
        <v>42.904000000000003</v>
      </c>
      <c r="C11" s="29">
        <v>106.16500000000001</v>
      </c>
      <c r="D11" s="31">
        <f t="shared" si="0"/>
        <v>0.42437394763498781</v>
      </c>
      <c r="E11" s="30" t="s">
        <v>76</v>
      </c>
      <c r="F11" s="29">
        <v>41.609000000000009</v>
      </c>
      <c r="G11" s="29">
        <v>26.170999999999999</v>
      </c>
      <c r="H11" s="31">
        <f t="shared" si="1"/>
        <v>-0.22776630274417245</v>
      </c>
      <c r="I11" s="30" t="s">
        <v>77</v>
      </c>
      <c r="J11" s="29">
        <v>26.245000000000001</v>
      </c>
      <c r="K11" s="29">
        <v>90.564999999999998</v>
      </c>
      <c r="L11" s="31">
        <f t="shared" si="2"/>
        <v>0.55063778786062834</v>
      </c>
      <c r="M11" s="30" t="s">
        <v>95</v>
      </c>
      <c r="N11" s="29">
        <v>16.599</v>
      </c>
      <c r="O11" s="29">
        <v>98.459000000000017</v>
      </c>
      <c r="P11" s="31">
        <f t="shared" si="3"/>
        <v>0.71146725999061344</v>
      </c>
      <c r="Q11" s="30" t="s">
        <v>96</v>
      </c>
      <c r="R11" s="29">
        <v>39.140999999999998</v>
      </c>
      <c r="S11" s="29">
        <v>122.68800000000002</v>
      </c>
      <c r="T11" s="31">
        <f t="shared" si="4"/>
        <v>0.51626717090261953</v>
      </c>
    </row>
    <row r="12" spans="1:20" ht="14.25" thickTop="1" x14ac:dyDescent="0.15">
      <c r="A12" s="32" t="s">
        <v>32</v>
      </c>
      <c r="B12" s="28">
        <f>AVERAGE(B3:B11)</f>
        <v>30.968444444444444</v>
      </c>
      <c r="C12" s="28">
        <f>AVERAGE(C3:C11)</f>
        <v>127.06666666666666</v>
      </c>
      <c r="D12" s="33">
        <f>AVERAGE(D3:D11)</f>
        <v>0.60784671388733547</v>
      </c>
      <c r="E12" s="32" t="s">
        <v>32</v>
      </c>
      <c r="F12" s="28">
        <f>AVERAGE(F3:F11)</f>
        <v>54.928777777777782</v>
      </c>
      <c r="G12" s="28">
        <f>AVERAGE(G3:G11)</f>
        <v>80.546555555555571</v>
      </c>
      <c r="H12" s="33">
        <f>AVERAGE(H3:H11)</f>
        <v>0.12691516353276577</v>
      </c>
      <c r="I12" s="32" t="s">
        <v>32</v>
      </c>
      <c r="J12" s="28">
        <f>AVERAGE(J3:J11)</f>
        <v>25.977999999999998</v>
      </c>
      <c r="K12" s="28">
        <f>AVERAGE(K3:K11)</f>
        <v>120.22477777777777</v>
      </c>
      <c r="L12" s="33">
        <f>AVERAGE(L3:L11)</f>
        <v>0.65050556525173109</v>
      </c>
      <c r="M12" s="32" t="s">
        <v>32</v>
      </c>
      <c r="N12" s="28">
        <f>AVERAGE(N3:N11)</f>
        <v>23.101777777777777</v>
      </c>
      <c r="O12" s="28">
        <f>AVERAGE(O3:O11)</f>
        <v>142.67722222222221</v>
      </c>
      <c r="P12" s="33">
        <f>AVERAGE(P3:P11)</f>
        <v>0.70983423131791357</v>
      </c>
      <c r="Q12" s="32" t="s">
        <v>32</v>
      </c>
      <c r="R12" s="28">
        <f>AVERAGE(R3:R11)</f>
        <v>28.568222222222225</v>
      </c>
      <c r="S12" s="28">
        <f>AVERAGE(S3:S11)</f>
        <v>123.19244444444446</v>
      </c>
      <c r="T12" s="33">
        <f>AVERAGE(T3:T11)</f>
        <v>0.61404564061005351</v>
      </c>
    </row>
    <row r="13" spans="1:20" x14ac:dyDescent="0.15">
      <c r="A13" s="34" t="s">
        <v>33</v>
      </c>
      <c r="B13" s="27">
        <f>STDEVA(B3:B11)</f>
        <v>11.020074456544194</v>
      </c>
      <c r="C13" s="27">
        <f>STDEVA(C3:C11)</f>
        <v>20.960223173907405</v>
      </c>
      <c r="D13" s="35">
        <f>STDEVA(D3:D11)</f>
        <v>0.13046659407842284</v>
      </c>
      <c r="E13" s="34" t="s">
        <v>33</v>
      </c>
      <c r="F13" s="27">
        <f>STDEVA(F3:F11)</f>
        <v>17.292987739093661</v>
      </c>
      <c r="G13" s="27">
        <f>STDEVA(G3:G11)</f>
        <v>47.368559879183337</v>
      </c>
      <c r="H13" s="35">
        <f>STDEVA(H3:H11)</f>
        <v>0.30243681356692065</v>
      </c>
      <c r="I13" s="34" t="s">
        <v>33</v>
      </c>
      <c r="J13" s="27">
        <f>STDEVA(J3:J11)</f>
        <v>12.808720115608745</v>
      </c>
      <c r="K13" s="27">
        <f>STDEVA(K3:K11)</f>
        <v>31.277119395725169</v>
      </c>
      <c r="L13" s="35">
        <f>STDEVA(L3:L11)</f>
        <v>0.14636429410838622</v>
      </c>
      <c r="M13" s="34" t="s">
        <v>33</v>
      </c>
      <c r="N13" s="27">
        <f>STDEVA(N3:N11)</f>
        <v>10.7865893100852</v>
      </c>
      <c r="O13" s="27">
        <f>STDEVA(O3:O11)</f>
        <v>56.75342242494672</v>
      </c>
      <c r="P13" s="35">
        <f>STDEVA(P3:P11)</f>
        <v>0.15066847113419574</v>
      </c>
      <c r="Q13" s="34" t="s">
        <v>33</v>
      </c>
      <c r="R13" s="27">
        <f>STDEVA(R3:R11)</f>
        <v>6.575894630728528</v>
      </c>
      <c r="S13" s="27">
        <f>STDEVA(S3:S11)</f>
        <v>31.712881492033731</v>
      </c>
      <c r="T13" s="35">
        <f>STDEVA(T3:T11)</f>
        <v>8.8091623879829328E-2</v>
      </c>
    </row>
    <row r="14" spans="1:20" ht="14.25" thickBot="1" x14ac:dyDescent="0.2">
      <c r="A14" s="36" t="s">
        <v>34</v>
      </c>
      <c r="B14" s="37">
        <f>B13/SQRT(COUNTA(B3:B11))</f>
        <v>3.6733581521813981</v>
      </c>
      <c r="C14" s="37">
        <f>C13/SQRT(COUNTA(C3:C11))</f>
        <v>6.9867410579691347</v>
      </c>
      <c r="D14" s="38">
        <f>D13/SQRT(COUNTA(D3:D11))</f>
        <v>4.3488864692807612E-2</v>
      </c>
      <c r="E14" s="36" t="s">
        <v>34</v>
      </c>
      <c r="F14" s="37">
        <f>F13/SQRT(COUNTA(F3:F11))</f>
        <v>5.7643292463645537</v>
      </c>
      <c r="G14" s="37">
        <f>G13/SQRT(COUNTA(G3:G11))</f>
        <v>15.789519959727778</v>
      </c>
      <c r="H14" s="38">
        <f>H13/SQRT(COUNTA(H3:H11))</f>
        <v>0.10081227118897355</v>
      </c>
      <c r="I14" s="36" t="s">
        <v>34</v>
      </c>
      <c r="J14" s="37">
        <f>J13/SQRT(COUNTA(J3:J11))</f>
        <v>4.2695733718695816</v>
      </c>
      <c r="K14" s="37">
        <f>K13/SQRT(COUNTA(K3:K11))</f>
        <v>10.425706465241722</v>
      </c>
      <c r="L14" s="38">
        <f>L13/SQRT(COUNTA(L3:L11))</f>
        <v>4.8788098036128741E-2</v>
      </c>
      <c r="M14" s="36" t="s">
        <v>34</v>
      </c>
      <c r="N14" s="37">
        <f>N13/SQRT(COUNTA(N3:N11))</f>
        <v>3.5955297700283997</v>
      </c>
      <c r="O14" s="37">
        <f>O13/SQRT(COUNTA(O3:O11))</f>
        <v>18.91780747498224</v>
      </c>
      <c r="P14" s="38">
        <f>P13/SQRT(COUNTA(P3:P11))</f>
        <v>5.0222823711398579E-2</v>
      </c>
      <c r="Q14" s="36" t="s">
        <v>34</v>
      </c>
      <c r="R14" s="37">
        <f>R13/SQRT(COUNTA(R3:R11))</f>
        <v>2.1919648769095095</v>
      </c>
      <c r="S14" s="37">
        <f>S13/SQRT(COUNTA(S3:S11))</f>
        <v>10.570960497344577</v>
      </c>
      <c r="T14" s="38">
        <f>T13/SQRT(COUNTA(T3:T11))</f>
        <v>2.9363874626609776E-2</v>
      </c>
    </row>
  </sheetData>
  <mergeCells count="5">
    <mergeCell ref="A1:D1"/>
    <mergeCell ref="E1:H1"/>
    <mergeCell ref="I1:L1"/>
    <mergeCell ref="M1:P1"/>
    <mergeCell ref="Q1:T1"/>
  </mergeCells>
  <phoneticPr fontId="2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N17" sqref="N17"/>
    </sheetView>
  </sheetViews>
  <sheetFormatPr defaultRowHeight="13.5" x14ac:dyDescent="0.15"/>
  <sheetData>
    <row r="1" spans="1:10" ht="14.25" thickBot="1" x14ac:dyDescent="0.2">
      <c r="A1" s="64" t="s">
        <v>155</v>
      </c>
      <c r="B1" s="65"/>
      <c r="C1" s="64" t="s">
        <v>156</v>
      </c>
      <c r="D1" s="65"/>
      <c r="E1" s="66" t="s">
        <v>157</v>
      </c>
      <c r="F1" s="65"/>
      <c r="G1" s="67" t="s">
        <v>158</v>
      </c>
      <c r="H1" s="68"/>
      <c r="I1" s="67" t="s">
        <v>159</v>
      </c>
      <c r="J1" s="68"/>
    </row>
    <row r="2" spans="1:10" ht="14.25" thickTop="1" x14ac:dyDescent="0.15">
      <c r="A2" s="5" t="s">
        <v>35</v>
      </c>
      <c r="B2" s="6">
        <v>10.122</v>
      </c>
      <c r="C2" s="5" t="s">
        <v>36</v>
      </c>
      <c r="D2" s="6">
        <v>44.140999999999998</v>
      </c>
      <c r="E2" s="5" t="s">
        <v>37</v>
      </c>
      <c r="F2" s="6">
        <v>8.73</v>
      </c>
      <c r="G2" s="5" t="s">
        <v>38</v>
      </c>
      <c r="H2" s="6">
        <v>359.03800000000001</v>
      </c>
      <c r="I2" s="5" t="s">
        <v>39</v>
      </c>
      <c r="J2" s="6">
        <v>462.07600000000002</v>
      </c>
    </row>
    <row r="3" spans="1:10" x14ac:dyDescent="0.15">
      <c r="A3" s="7" t="s">
        <v>40</v>
      </c>
      <c r="B3" s="8">
        <v>43.101999999999997</v>
      </c>
      <c r="C3" s="7" t="s">
        <v>41</v>
      </c>
      <c r="D3" s="8">
        <v>30.709</v>
      </c>
      <c r="E3" s="7" t="s">
        <v>42</v>
      </c>
      <c r="F3" s="8">
        <v>99.453999999999994</v>
      </c>
      <c r="G3" s="7" t="s">
        <v>43</v>
      </c>
      <c r="H3" s="8">
        <v>567.19799999999998</v>
      </c>
      <c r="I3" s="7" t="s">
        <v>44</v>
      </c>
      <c r="J3" s="8">
        <v>9.157</v>
      </c>
    </row>
    <row r="4" spans="1:10" x14ac:dyDescent="0.15">
      <c r="A4" s="7" t="s">
        <v>45</v>
      </c>
      <c r="B4" s="8">
        <v>101.883</v>
      </c>
      <c r="C4" s="7" t="s">
        <v>46</v>
      </c>
      <c r="D4" s="8">
        <v>129.577</v>
      </c>
      <c r="E4" s="7" t="s">
        <v>47</v>
      </c>
      <c r="F4" s="8">
        <v>45.485999999999997</v>
      </c>
      <c r="G4" s="7" t="s">
        <v>48</v>
      </c>
      <c r="H4" s="8">
        <v>178.15700000000001</v>
      </c>
      <c r="I4" s="7" t="s">
        <v>49</v>
      </c>
      <c r="J4" s="8">
        <v>217.17</v>
      </c>
    </row>
    <row r="5" spans="1:10" x14ac:dyDescent="0.15">
      <c r="A5" s="7" t="s">
        <v>50</v>
      </c>
      <c r="B5" s="8">
        <v>9.8279999999999994</v>
      </c>
      <c r="C5" s="7" t="s">
        <v>51</v>
      </c>
      <c r="D5" s="8">
        <v>30.786999999999999</v>
      </c>
      <c r="E5" s="7" t="s">
        <v>52</v>
      </c>
      <c r="F5" s="8">
        <v>68.495999999999995</v>
      </c>
      <c r="G5" s="7" t="s">
        <v>53</v>
      </c>
      <c r="H5" s="8">
        <v>111.39</v>
      </c>
      <c r="I5" s="7" t="s">
        <v>54</v>
      </c>
      <c r="J5" s="8">
        <v>93.290999999999997</v>
      </c>
    </row>
    <row r="6" spans="1:10" x14ac:dyDescent="0.15">
      <c r="A6" s="7" t="s">
        <v>55</v>
      </c>
      <c r="B6" s="8">
        <v>13.946999999999999</v>
      </c>
      <c r="C6" s="7" t="s">
        <v>56</v>
      </c>
      <c r="D6" s="8">
        <v>282.16699999999997</v>
      </c>
      <c r="E6" s="7" t="s">
        <v>57</v>
      </c>
      <c r="F6" s="8">
        <v>43.274999999999999</v>
      </c>
      <c r="G6" s="7" t="s">
        <v>58</v>
      </c>
      <c r="H6" s="8">
        <v>591.101</v>
      </c>
      <c r="I6" s="7" t="s">
        <v>59</v>
      </c>
      <c r="J6" s="8">
        <v>130.21299999999999</v>
      </c>
    </row>
    <row r="7" spans="1:10" x14ac:dyDescent="0.15">
      <c r="A7" s="7" t="s">
        <v>60</v>
      </c>
      <c r="B7" s="8">
        <v>171.46600000000001</v>
      </c>
      <c r="C7" s="7" t="s">
        <v>61</v>
      </c>
      <c r="D7" s="8">
        <v>120.37</v>
      </c>
      <c r="E7" s="7" t="s">
        <v>62</v>
      </c>
      <c r="F7" s="8">
        <v>83.031999999999996</v>
      </c>
      <c r="G7" s="7" t="s">
        <v>63</v>
      </c>
      <c r="H7" s="8">
        <v>165.53899999999999</v>
      </c>
      <c r="I7" s="7" t="s">
        <v>64</v>
      </c>
      <c r="J7" s="8">
        <v>29.34</v>
      </c>
    </row>
    <row r="8" spans="1:10" x14ac:dyDescent="0.15">
      <c r="A8" s="7" t="s">
        <v>65</v>
      </c>
      <c r="B8" s="26">
        <v>37.249000000000002</v>
      </c>
      <c r="C8" s="42" t="s">
        <v>66</v>
      </c>
      <c r="D8" s="26">
        <v>74.233999999999995</v>
      </c>
      <c r="E8" s="42" t="s">
        <v>67</v>
      </c>
      <c r="F8" s="26">
        <v>63.148000000000003</v>
      </c>
      <c r="G8" s="42" t="s">
        <v>68</v>
      </c>
      <c r="H8" s="26">
        <v>112.14100000000001</v>
      </c>
      <c r="I8" s="42" t="s">
        <v>69</v>
      </c>
      <c r="J8" s="26">
        <v>127.157</v>
      </c>
    </row>
    <row r="9" spans="1:10" x14ac:dyDescent="0.15">
      <c r="A9" s="7" t="s">
        <v>70</v>
      </c>
      <c r="B9" s="26">
        <v>38.749000000000002</v>
      </c>
      <c r="C9" s="42" t="s">
        <v>71</v>
      </c>
      <c r="D9" s="26">
        <v>12.217000000000001</v>
      </c>
      <c r="E9" s="42" t="s">
        <v>72</v>
      </c>
      <c r="F9" s="26">
        <v>3.593</v>
      </c>
      <c r="G9" s="42" t="s">
        <v>73</v>
      </c>
      <c r="H9" s="26">
        <v>556.14099999999996</v>
      </c>
      <c r="I9" s="42" t="s">
        <v>74</v>
      </c>
      <c r="J9" s="26">
        <v>76.61</v>
      </c>
    </row>
    <row r="10" spans="1:10" x14ac:dyDescent="0.15">
      <c r="A10" s="44" t="s">
        <v>75</v>
      </c>
      <c r="B10" s="45">
        <v>103.782</v>
      </c>
      <c r="C10" s="46" t="s">
        <v>76</v>
      </c>
      <c r="D10" s="45">
        <v>117.108</v>
      </c>
      <c r="E10" s="46" t="s">
        <v>77</v>
      </c>
      <c r="F10" s="45">
        <v>76.549000000000007</v>
      </c>
      <c r="G10" s="46" t="s">
        <v>78</v>
      </c>
      <c r="H10" s="45">
        <v>463.64100000000002</v>
      </c>
      <c r="I10" s="46" t="s">
        <v>79</v>
      </c>
      <c r="J10" s="45">
        <v>18.265000000000001</v>
      </c>
    </row>
    <row r="11" spans="1:10" x14ac:dyDescent="0.15">
      <c r="A11" s="7" t="s">
        <v>104</v>
      </c>
      <c r="B11" s="26">
        <v>5.3819999999999997</v>
      </c>
      <c r="C11" s="42" t="s">
        <v>107</v>
      </c>
      <c r="D11" s="26">
        <v>133.91800000000001</v>
      </c>
      <c r="E11" s="42" t="s">
        <v>110</v>
      </c>
      <c r="F11" s="26">
        <v>42.341999999999999</v>
      </c>
      <c r="G11" s="42" t="s">
        <v>113</v>
      </c>
      <c r="H11" s="26">
        <v>218.68700000000001</v>
      </c>
      <c r="I11" s="42" t="s">
        <v>116</v>
      </c>
      <c r="J11" s="26">
        <v>102.16500000000001</v>
      </c>
    </row>
    <row r="12" spans="1:10" x14ac:dyDescent="0.15">
      <c r="A12" s="7" t="s">
        <v>105</v>
      </c>
      <c r="B12" s="26">
        <v>13.323</v>
      </c>
      <c r="C12" s="42" t="s">
        <v>108</v>
      </c>
      <c r="D12" s="26">
        <v>128.56700000000001</v>
      </c>
      <c r="E12" s="42" t="s">
        <v>111</v>
      </c>
      <c r="F12" s="26">
        <v>26.846</v>
      </c>
      <c r="G12" s="42" t="s">
        <v>114</v>
      </c>
      <c r="H12" s="26">
        <v>24.102</v>
      </c>
      <c r="I12" s="42" t="s">
        <v>117</v>
      </c>
      <c r="J12" s="26">
        <v>124.083</v>
      </c>
    </row>
    <row r="13" spans="1:10" ht="14.25" thickBot="1" x14ac:dyDescent="0.2">
      <c r="A13" s="9" t="s">
        <v>106</v>
      </c>
      <c r="B13" s="41">
        <v>10.53</v>
      </c>
      <c r="C13" s="43" t="s">
        <v>109</v>
      </c>
      <c r="D13" s="41">
        <v>218.69800000000001</v>
      </c>
      <c r="E13" s="43" t="s">
        <v>112</v>
      </c>
      <c r="F13" s="41">
        <v>40.295999999999999</v>
      </c>
      <c r="G13" s="43" t="s">
        <v>115</v>
      </c>
      <c r="H13" s="41">
        <v>578.33199999999999</v>
      </c>
      <c r="I13" s="43" t="s">
        <v>118</v>
      </c>
      <c r="J13" s="41">
        <v>163.84100000000001</v>
      </c>
    </row>
    <row r="14" spans="1:10" ht="14.25" thickTop="1" x14ac:dyDescent="0.15">
      <c r="A14" s="10" t="s">
        <v>32</v>
      </c>
      <c r="B14" s="11">
        <f>AVERAGE(B2:B13)</f>
        <v>46.613583333333331</v>
      </c>
      <c r="C14" s="10" t="s">
        <v>32</v>
      </c>
      <c r="D14" s="11">
        <f>AVERAGE(D2:D13)</f>
        <v>110.20775000000002</v>
      </c>
      <c r="E14" s="10" t="s">
        <v>32</v>
      </c>
      <c r="F14" s="11">
        <f>AVERAGE(F2:F13)</f>
        <v>50.10391666666667</v>
      </c>
      <c r="G14" s="10" t="s">
        <v>32</v>
      </c>
      <c r="H14" s="11">
        <f>AVERAGE(H2:H13)</f>
        <v>327.12224999999995</v>
      </c>
      <c r="I14" s="10" t="s">
        <v>32</v>
      </c>
      <c r="J14" s="11">
        <f>AVERAGE(J2:J13)</f>
        <v>129.44733333333332</v>
      </c>
    </row>
    <row r="15" spans="1:10" x14ac:dyDescent="0.15">
      <c r="A15" s="12" t="s">
        <v>33</v>
      </c>
      <c r="B15" s="13">
        <f>STDEVA(B2:B13)</f>
        <v>52.166858506593712</v>
      </c>
      <c r="C15" s="12" t="s">
        <v>33</v>
      </c>
      <c r="D15" s="13">
        <f>STDEVA(D2:D13)</f>
        <v>80.144317926106936</v>
      </c>
      <c r="E15" s="12" t="s">
        <v>33</v>
      </c>
      <c r="F15" s="13">
        <f>STDEVA(F2:F13)</f>
        <v>29.18257192060895</v>
      </c>
      <c r="G15" s="12" t="s">
        <v>33</v>
      </c>
      <c r="H15" s="13">
        <f>STDEVA(H2:H13)</f>
        <v>214.72385352909998</v>
      </c>
      <c r="I15" s="12" t="s">
        <v>33</v>
      </c>
      <c r="J15" s="13">
        <f>STDEVA(J2:J13)</f>
        <v>121.07502259443287</v>
      </c>
    </row>
    <row r="16" spans="1:10" ht="14.25" thickBot="1" x14ac:dyDescent="0.2">
      <c r="A16" s="14" t="s">
        <v>34</v>
      </c>
      <c r="B16" s="16">
        <f>B15/SQRT(COUNTA(B2:B13))</f>
        <v>15.059274900779499</v>
      </c>
      <c r="C16" s="14" t="s">
        <v>34</v>
      </c>
      <c r="D16" s="16">
        <f>D15/SQRT(COUNTA(D2:D13))</f>
        <v>23.135671764328396</v>
      </c>
      <c r="E16" s="14" t="s">
        <v>34</v>
      </c>
      <c r="F16" s="16">
        <f>F15/SQRT(COUNTA(F2:F13))</f>
        <v>8.4242828770045968</v>
      </c>
      <c r="G16" s="14" t="s">
        <v>34</v>
      </c>
      <c r="H16" s="16">
        <f>H15/SQRT(COUNTA(H2:H13))</f>
        <v>61.985437318229827</v>
      </c>
      <c r="I16" s="14" t="s">
        <v>34</v>
      </c>
      <c r="J16" s="16">
        <f>J15/SQRT(COUNTA(J2:J13))</f>
        <v>34.951348443517922</v>
      </c>
    </row>
  </sheetData>
  <mergeCells count="5">
    <mergeCell ref="A1:B1"/>
    <mergeCell ref="C1:D1"/>
    <mergeCell ref="E1:F1"/>
    <mergeCell ref="G1:H1"/>
    <mergeCell ref="I1:J1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 2Ai</vt:lpstr>
      <vt:lpstr>Fig 2Aii</vt:lpstr>
      <vt:lpstr>Fig 2B</vt:lpstr>
      <vt:lpstr>Fig 3A</vt:lpstr>
      <vt:lpstr>Fig 3B</vt:lpstr>
      <vt:lpstr>Fig 4</vt:lpstr>
      <vt:lpstr>Fig 5Ai</vt:lpstr>
      <vt:lpstr>Fig 5Aii</vt:lpstr>
      <vt:lpstr>Fig 6A</vt:lpstr>
      <vt:lpstr>Fig 6B</vt:lpstr>
      <vt:lpstr>Supprementary S1B</vt:lpstr>
      <vt:lpstr>Supprementary S1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wara</dc:creator>
  <cp:lastModifiedBy>Fujiwara</cp:lastModifiedBy>
  <dcterms:created xsi:type="dcterms:W3CDTF">2018-10-15T01:13:41Z</dcterms:created>
  <dcterms:modified xsi:type="dcterms:W3CDTF">2018-12-27T02:55:45Z</dcterms:modified>
</cp:coreProperties>
</file>